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Location and climate " sheetId="1" r:id="rId1"/>
    <sheet name="Root shoot ratio" sheetId="2" r:id="rId2"/>
  </sheets>
  <calcPr calcId="125725"/>
</workbook>
</file>

<file path=xl/calcChain.xml><?xml version="1.0" encoding="utf-8"?>
<calcChain xmlns="http://schemas.openxmlformats.org/spreadsheetml/2006/main">
  <c r="AA42" i="1"/>
  <c r="AA41"/>
  <c r="AA40"/>
  <c r="AA39"/>
  <c r="AA38"/>
  <c r="AA37"/>
  <c r="AA36"/>
  <c r="AA35"/>
  <c r="AA34"/>
  <c r="AA33"/>
  <c r="AA32"/>
  <c r="AA31"/>
  <c r="AA30"/>
  <c r="AA29"/>
  <c r="AA28"/>
  <c r="AA27"/>
  <c r="AA26"/>
  <c r="AA25"/>
  <c r="AA24"/>
  <c r="AA23"/>
  <c r="AA22"/>
  <c r="AA21"/>
  <c r="AA20"/>
  <c r="AA19"/>
  <c r="AA18"/>
  <c r="AA17"/>
  <c r="AA16"/>
  <c r="AA15"/>
  <c r="AA14"/>
  <c r="AA13"/>
  <c r="AA12"/>
  <c r="AA11"/>
  <c r="AA10"/>
  <c r="AA9"/>
  <c r="AA8"/>
  <c r="AA7"/>
  <c r="AA6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</calcChain>
</file>

<file path=xl/sharedStrings.xml><?xml version="1.0" encoding="utf-8"?>
<sst xmlns="http://schemas.openxmlformats.org/spreadsheetml/2006/main" count="44" uniqueCount="30">
  <si>
    <t>January</t>
    <phoneticPr fontId="1" type="noConversion"/>
  </si>
  <si>
    <t>February</t>
  </si>
  <si>
    <t>March</t>
  </si>
  <si>
    <t>April</t>
  </si>
  <si>
    <t>May</t>
  </si>
  <si>
    <t>August</t>
  </si>
  <si>
    <t>September</t>
  </si>
  <si>
    <t>October</t>
  </si>
  <si>
    <t>November</t>
  </si>
  <si>
    <t>December</t>
  </si>
  <si>
    <t>Mean temperarute</t>
    <phoneticPr fontId="1" type="noConversion"/>
  </si>
  <si>
    <r>
      <t>Monthly mean temperature and monthly mean precipitation were extracted from a global climate dataset with a resolution of 0.0083°×0.0083° (approximately 1 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t the equator) obtained from http://www.worldclim.org/.  The unit of temperature and precipitation is 10*°C and mm, respectively. Mean annual potential evapotranspiration (PET) was extracted from Numerical Terradynamic Simulation Group with a resolution of 0.5°×0.5° obtained from http://www.ntsg.umt.edu/ project/ mod16. PET is expressed as mm year−1.</t>
    </r>
    <phoneticPr fontId="1" type="noConversion"/>
  </si>
  <si>
    <t>Sample sites</t>
    <phoneticPr fontId="2" type="noConversion"/>
  </si>
  <si>
    <r>
      <t>Dataset on the root/ratios for four for four dominant genera (</t>
    </r>
    <r>
      <rPr>
        <i/>
        <sz val="12"/>
        <color theme="1"/>
        <rFont val="Times New Roman"/>
        <family val="1"/>
      </rPr>
      <t xml:space="preserve">Stipa, Cleistogenes, Agropyron,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Leymus</t>
    </r>
    <r>
      <rPr>
        <sz val="12"/>
        <color theme="1"/>
        <rFont val="Times New Roman"/>
        <family val="1"/>
      </rPr>
      <t>) across a 2500-km long transect in northern China’s temperature grassland, coupling with associated information on geographic location and climate.</t>
    </r>
    <phoneticPr fontId="1" type="noConversion"/>
  </si>
  <si>
    <t>Shown below is only a small portion of the dataset. For those who are interested in these data, please contact Yong Jiang (jiangyong@iae.ac.cn ).</t>
    <phoneticPr fontId="1" type="noConversion"/>
  </si>
  <si>
    <t>Sample sites</t>
    <phoneticPr fontId="1" type="noConversion"/>
  </si>
  <si>
    <t>June</t>
    <phoneticPr fontId="1" type="noConversion"/>
  </si>
  <si>
    <t>July</t>
    <phoneticPr fontId="1" type="noConversion"/>
  </si>
  <si>
    <t>Mean precipitation</t>
    <phoneticPr fontId="1" type="noConversion"/>
  </si>
  <si>
    <t>PET</t>
    <phoneticPr fontId="1" type="noConversion"/>
  </si>
  <si>
    <t>January</t>
    <phoneticPr fontId="1" type="noConversion"/>
  </si>
  <si>
    <t>MAP</t>
    <phoneticPr fontId="1" type="noConversion"/>
  </si>
  <si>
    <t>Latitude</t>
    <phoneticPr fontId="1" type="noConversion"/>
  </si>
  <si>
    <t>Longitude</t>
    <phoneticPr fontId="1" type="noConversion"/>
  </si>
  <si>
    <r>
      <t xml:space="preserve"> The root/ratios for four for four dominant genera (</t>
    </r>
    <r>
      <rPr>
        <i/>
        <sz val="12"/>
        <rFont val="Times New Roman"/>
        <family val="1"/>
      </rPr>
      <t xml:space="preserve">Sipa, Cleistogenes, Agropyron, </t>
    </r>
    <r>
      <rPr>
        <sz val="12"/>
        <rFont val="Times New Roman"/>
        <family val="1"/>
      </rPr>
      <t>and</t>
    </r>
    <r>
      <rPr>
        <i/>
        <sz val="12"/>
        <rFont val="Times New Roman"/>
        <family val="1"/>
      </rPr>
      <t xml:space="preserve"> Leymus</t>
    </r>
    <r>
      <rPr>
        <sz val="12"/>
        <rFont val="Times New Roman"/>
        <family val="1"/>
      </rPr>
      <t>) across a 2500-km long transect in northern China’s temperature grassland</t>
    </r>
    <phoneticPr fontId="1" type="noConversion"/>
  </si>
  <si>
    <r>
      <t xml:space="preserve">Root/shoot ratio for </t>
    </r>
    <r>
      <rPr>
        <i/>
        <sz val="12"/>
        <rFont val="Times New Roman"/>
        <family val="1"/>
      </rPr>
      <t>Stipa spp.</t>
    </r>
    <phoneticPr fontId="2" type="noConversion"/>
  </si>
  <si>
    <r>
      <t xml:space="preserve">Root/shoot ratio for </t>
    </r>
    <r>
      <rPr>
        <i/>
        <sz val="12"/>
        <rFont val="Times New Roman"/>
        <family val="1"/>
      </rPr>
      <t>Cleistogenes spp.</t>
    </r>
    <phoneticPr fontId="2" type="noConversion"/>
  </si>
  <si>
    <r>
      <t xml:space="preserve">Root/shoot ratio for </t>
    </r>
    <r>
      <rPr>
        <i/>
        <sz val="12"/>
        <rFont val="Times New Roman"/>
        <family val="1"/>
      </rPr>
      <t>Agropyron spp.</t>
    </r>
    <phoneticPr fontId="2" type="noConversion"/>
  </si>
  <si>
    <r>
      <t>Root/shoot ratio for</t>
    </r>
    <r>
      <rPr>
        <i/>
        <sz val="12"/>
        <rFont val="Times New Roman"/>
        <family val="1"/>
      </rPr>
      <t xml:space="preserve"> Leymus spp.</t>
    </r>
    <phoneticPr fontId="2" type="noConversion"/>
  </si>
  <si>
    <t>MAT*10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u/>
      <sz val="11"/>
      <color theme="10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name val="宋体"/>
      <family val="2"/>
      <charset val="134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rgb="FF31313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</cellStyleXfs>
  <cellXfs count="19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4" fillId="0" borderId="0" xfId="1" applyFont="1" applyAlignment="1" applyProtection="1">
      <alignment horizontal="center"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176" fontId="1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app:ds:April" TargetMode="External"/><Relationship Id="rId13" Type="http://schemas.openxmlformats.org/officeDocument/2006/relationships/hyperlink" Target="app:ds:November" TargetMode="External"/><Relationship Id="rId3" Type="http://schemas.openxmlformats.org/officeDocument/2006/relationships/hyperlink" Target="app:ds:August" TargetMode="External"/><Relationship Id="rId7" Type="http://schemas.openxmlformats.org/officeDocument/2006/relationships/hyperlink" Target="app:ds:December" TargetMode="External"/><Relationship Id="rId12" Type="http://schemas.openxmlformats.org/officeDocument/2006/relationships/hyperlink" Target="app:ds:October" TargetMode="External"/><Relationship Id="rId2" Type="http://schemas.openxmlformats.org/officeDocument/2006/relationships/hyperlink" Target="app:ds:May" TargetMode="External"/><Relationship Id="rId1" Type="http://schemas.openxmlformats.org/officeDocument/2006/relationships/hyperlink" Target="app:ds:April" TargetMode="External"/><Relationship Id="rId6" Type="http://schemas.openxmlformats.org/officeDocument/2006/relationships/hyperlink" Target="app:ds:November" TargetMode="External"/><Relationship Id="rId11" Type="http://schemas.openxmlformats.org/officeDocument/2006/relationships/hyperlink" Target="app:ds:September" TargetMode="External"/><Relationship Id="rId5" Type="http://schemas.openxmlformats.org/officeDocument/2006/relationships/hyperlink" Target="app:ds:October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app:ds:August" TargetMode="External"/><Relationship Id="rId4" Type="http://schemas.openxmlformats.org/officeDocument/2006/relationships/hyperlink" Target="app:ds:September" TargetMode="External"/><Relationship Id="rId9" Type="http://schemas.openxmlformats.org/officeDocument/2006/relationships/hyperlink" Target="app:ds:May" TargetMode="External"/><Relationship Id="rId14" Type="http://schemas.openxmlformats.org/officeDocument/2006/relationships/hyperlink" Target="app:ds:Decembe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43"/>
  <sheetViews>
    <sheetView topLeftCell="J4" workbookViewId="0">
      <selection activeCell="AA6" sqref="AA6:AA42"/>
    </sheetView>
  </sheetViews>
  <sheetFormatPr defaultRowHeight="13.5"/>
  <cols>
    <col min="1" max="1" width="13.625" customWidth="1"/>
    <col min="14" max="14" width="23.625" customWidth="1"/>
    <col min="28" max="28" width="13.25" customWidth="1"/>
    <col min="31" max="31" width="14.25" customWidth="1"/>
  </cols>
  <sheetData>
    <row r="1" spans="1:32" ht="15.75">
      <c r="A1" s="4" t="s">
        <v>1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2" ht="18.75">
      <c r="A2" s="4" t="s">
        <v>1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2" ht="15.75">
      <c r="A3" s="4" t="s">
        <v>14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2" ht="15.75">
      <c r="A4" s="4"/>
      <c r="B4" s="18" t="s">
        <v>10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9"/>
      <c r="P4" s="9"/>
      <c r="Q4" s="9"/>
      <c r="R4" s="9"/>
      <c r="S4" s="9" t="s">
        <v>18</v>
      </c>
      <c r="T4" s="9"/>
      <c r="U4" s="9"/>
      <c r="V4" s="9"/>
      <c r="W4" s="9"/>
      <c r="X4" s="9"/>
      <c r="Y4" s="9"/>
      <c r="Z4" s="9"/>
      <c r="AA4" s="9"/>
      <c r="AC4" s="8"/>
      <c r="AD4" s="8"/>
    </row>
    <row r="5" spans="1:32" ht="15.75">
      <c r="A5" s="1" t="s">
        <v>15</v>
      </c>
      <c r="B5" s="1" t="s">
        <v>0</v>
      </c>
      <c r="C5" s="1" t="s">
        <v>1</v>
      </c>
      <c r="D5" s="1" t="s">
        <v>2</v>
      </c>
      <c r="E5" s="2" t="s">
        <v>3</v>
      </c>
      <c r="F5" s="2" t="s">
        <v>4</v>
      </c>
      <c r="G5" s="1" t="s">
        <v>16</v>
      </c>
      <c r="H5" s="1" t="s">
        <v>17</v>
      </c>
      <c r="I5" s="2" t="s">
        <v>5</v>
      </c>
      <c r="J5" s="2" t="s">
        <v>6</v>
      </c>
      <c r="K5" s="2" t="s">
        <v>7</v>
      </c>
      <c r="L5" s="2" t="s">
        <v>8</v>
      </c>
      <c r="M5" s="2" t="s">
        <v>9</v>
      </c>
      <c r="N5" s="1" t="s">
        <v>21</v>
      </c>
      <c r="O5" s="1" t="s">
        <v>20</v>
      </c>
      <c r="P5" s="1" t="s">
        <v>1</v>
      </c>
      <c r="Q5" s="1" t="s">
        <v>2</v>
      </c>
      <c r="R5" s="2" t="s">
        <v>3</v>
      </c>
      <c r="S5" s="2" t="s">
        <v>4</v>
      </c>
      <c r="T5" s="1" t="s">
        <v>16</v>
      </c>
      <c r="U5" s="1" t="s">
        <v>17</v>
      </c>
      <c r="V5" s="2" t="s">
        <v>5</v>
      </c>
      <c r="W5" s="2" t="s">
        <v>6</v>
      </c>
      <c r="X5" s="2" t="s">
        <v>7</v>
      </c>
      <c r="Y5" s="2" t="s">
        <v>8</v>
      </c>
      <c r="Z5" s="2" t="s">
        <v>9</v>
      </c>
      <c r="AA5" s="1" t="s">
        <v>29</v>
      </c>
      <c r="AB5" s="8" t="s">
        <v>19</v>
      </c>
      <c r="AC5" s="11" t="s">
        <v>22</v>
      </c>
      <c r="AD5" s="11" t="s">
        <v>23</v>
      </c>
    </row>
    <row r="6" spans="1:32" ht="15">
      <c r="A6" s="10">
        <v>1</v>
      </c>
      <c r="B6" s="9">
        <v>1</v>
      </c>
      <c r="C6" s="9">
        <v>1</v>
      </c>
      <c r="D6" s="9">
        <v>2</v>
      </c>
      <c r="E6" s="9">
        <v>5</v>
      </c>
      <c r="F6" s="9">
        <v>7</v>
      </c>
      <c r="G6" s="9">
        <v>12</v>
      </c>
      <c r="H6" s="9">
        <v>25</v>
      </c>
      <c r="I6" s="9">
        <v>27</v>
      </c>
      <c r="J6" s="9">
        <v>11</v>
      </c>
      <c r="K6" s="9">
        <v>6</v>
      </c>
      <c r="L6" s="9">
        <v>2</v>
      </c>
      <c r="M6" s="9">
        <v>0</v>
      </c>
      <c r="N6" s="9">
        <f t="shared" ref="N6:N42" si="0">SUM(B6:M6)</f>
        <v>99</v>
      </c>
      <c r="O6" s="9">
        <v>-112</v>
      </c>
      <c r="P6" s="9">
        <v>-76</v>
      </c>
      <c r="Q6" s="9">
        <v>3</v>
      </c>
      <c r="R6" s="9">
        <v>87</v>
      </c>
      <c r="S6" s="9">
        <v>161</v>
      </c>
      <c r="T6" s="9">
        <v>212</v>
      </c>
      <c r="U6" s="9">
        <v>218</v>
      </c>
      <c r="V6" s="9">
        <v>218</v>
      </c>
      <c r="W6" s="9">
        <v>157</v>
      </c>
      <c r="X6" s="9">
        <v>77</v>
      </c>
      <c r="Y6" s="9">
        <v>-21</v>
      </c>
      <c r="Z6" s="9">
        <v>-93</v>
      </c>
      <c r="AA6" s="12">
        <f t="shared" ref="AA6:AA42" si="1">AVERAGE(O6:Z6)</f>
        <v>69.25</v>
      </c>
      <c r="AB6" s="8">
        <v>1931.6086794439998</v>
      </c>
      <c r="AC6" s="8">
        <v>40.729022222222227</v>
      </c>
      <c r="AD6" s="8">
        <v>105.61216666666667</v>
      </c>
      <c r="AF6" s="3"/>
    </row>
    <row r="7" spans="1:32" ht="15">
      <c r="A7" s="10">
        <v>2</v>
      </c>
      <c r="B7" s="9">
        <v>1</v>
      </c>
      <c r="C7" s="9">
        <v>1</v>
      </c>
      <c r="D7" s="9">
        <v>3</v>
      </c>
      <c r="E7" s="9">
        <v>6</v>
      </c>
      <c r="F7" s="9">
        <v>8</v>
      </c>
      <c r="G7" s="9">
        <v>14</v>
      </c>
      <c r="H7" s="9">
        <v>30</v>
      </c>
      <c r="I7" s="9">
        <v>33</v>
      </c>
      <c r="J7" s="9">
        <v>13</v>
      </c>
      <c r="K7" s="9">
        <v>7</v>
      </c>
      <c r="L7" s="9">
        <v>2</v>
      </c>
      <c r="M7" s="9">
        <v>0</v>
      </c>
      <c r="N7" s="9">
        <f t="shared" si="0"/>
        <v>118</v>
      </c>
      <c r="O7" s="9">
        <v>-116</v>
      </c>
      <c r="P7" s="9">
        <v>-79</v>
      </c>
      <c r="Q7" s="9">
        <v>-4</v>
      </c>
      <c r="R7" s="9">
        <v>79</v>
      </c>
      <c r="S7" s="9">
        <v>152</v>
      </c>
      <c r="T7" s="9">
        <v>202</v>
      </c>
      <c r="U7" s="9">
        <v>209</v>
      </c>
      <c r="V7" s="9">
        <v>209</v>
      </c>
      <c r="W7" s="9">
        <v>149</v>
      </c>
      <c r="X7" s="9">
        <v>70</v>
      </c>
      <c r="Y7" s="9">
        <v>-26</v>
      </c>
      <c r="Z7" s="9">
        <v>-95</v>
      </c>
      <c r="AA7" s="12">
        <f t="shared" si="1"/>
        <v>62.5</v>
      </c>
      <c r="AB7" s="8">
        <v>1926.750444884</v>
      </c>
      <c r="AC7" s="8">
        <v>40.690277777777773</v>
      </c>
      <c r="AD7" s="8">
        <v>106.03579444444445</v>
      </c>
    </row>
    <row r="8" spans="1:32" ht="15">
      <c r="A8" s="10">
        <v>3</v>
      </c>
      <c r="B8" s="9">
        <v>1</v>
      </c>
      <c r="C8" s="9">
        <v>1</v>
      </c>
      <c r="D8" s="9">
        <v>3</v>
      </c>
      <c r="E8" s="9">
        <v>7</v>
      </c>
      <c r="F8" s="9">
        <v>9</v>
      </c>
      <c r="G8" s="9">
        <v>17</v>
      </c>
      <c r="H8" s="9">
        <v>38</v>
      </c>
      <c r="I8" s="9">
        <v>39</v>
      </c>
      <c r="J8" s="9">
        <v>16</v>
      </c>
      <c r="K8" s="9">
        <v>8</v>
      </c>
      <c r="L8" s="9">
        <v>2</v>
      </c>
      <c r="M8" s="9">
        <v>1</v>
      </c>
      <c r="N8" s="9">
        <f t="shared" si="0"/>
        <v>142</v>
      </c>
      <c r="O8" s="9">
        <v>-133</v>
      </c>
      <c r="P8" s="9">
        <v>-97</v>
      </c>
      <c r="Q8" s="9">
        <v>-24</v>
      </c>
      <c r="R8" s="9">
        <v>61</v>
      </c>
      <c r="S8" s="9">
        <v>134</v>
      </c>
      <c r="T8" s="9">
        <v>184</v>
      </c>
      <c r="U8" s="9">
        <v>190</v>
      </c>
      <c r="V8" s="9">
        <v>190</v>
      </c>
      <c r="W8" s="9">
        <v>130</v>
      </c>
      <c r="X8" s="9">
        <v>54</v>
      </c>
      <c r="Y8" s="9">
        <v>-42</v>
      </c>
      <c r="Z8" s="9">
        <v>-112</v>
      </c>
      <c r="AA8" s="12">
        <f t="shared" si="1"/>
        <v>44.583333333333336</v>
      </c>
      <c r="AB8" s="8">
        <v>1874.0661854499995</v>
      </c>
      <c r="AC8" s="8">
        <v>41.450619444444449</v>
      </c>
      <c r="AD8" s="8">
        <v>107.00167777777777</v>
      </c>
    </row>
    <row r="9" spans="1:32" ht="15">
      <c r="A9" s="10">
        <v>4</v>
      </c>
      <c r="B9" s="9">
        <v>2</v>
      </c>
      <c r="C9" s="9">
        <v>1</v>
      </c>
      <c r="D9" s="9">
        <v>3</v>
      </c>
      <c r="E9" s="9">
        <v>6</v>
      </c>
      <c r="F9" s="9">
        <v>9</v>
      </c>
      <c r="G9" s="9">
        <v>18</v>
      </c>
      <c r="H9" s="9">
        <v>42</v>
      </c>
      <c r="I9" s="9">
        <v>42</v>
      </c>
      <c r="J9" s="9">
        <v>17</v>
      </c>
      <c r="K9" s="9">
        <v>8</v>
      </c>
      <c r="L9" s="9">
        <v>2</v>
      </c>
      <c r="M9" s="9">
        <v>1</v>
      </c>
      <c r="N9" s="9">
        <f t="shared" si="0"/>
        <v>151</v>
      </c>
      <c r="O9" s="9">
        <v>-137</v>
      </c>
      <c r="P9" s="9">
        <v>-100</v>
      </c>
      <c r="Q9" s="9">
        <v>-26</v>
      </c>
      <c r="R9" s="9">
        <v>60</v>
      </c>
      <c r="S9" s="9">
        <v>134</v>
      </c>
      <c r="T9" s="9">
        <v>185</v>
      </c>
      <c r="U9" s="9">
        <v>190</v>
      </c>
      <c r="V9" s="9">
        <v>190</v>
      </c>
      <c r="W9" s="9">
        <v>129</v>
      </c>
      <c r="X9" s="9">
        <v>52</v>
      </c>
      <c r="Y9" s="9">
        <v>-46</v>
      </c>
      <c r="Z9" s="9">
        <v>-118</v>
      </c>
      <c r="AA9" s="12">
        <f t="shared" si="1"/>
        <v>42.75</v>
      </c>
      <c r="AB9" s="8">
        <v>1849.6531318540001</v>
      </c>
      <c r="AC9" s="8">
        <v>41.796233333333333</v>
      </c>
      <c r="AD9" s="8">
        <v>107.46989444444445</v>
      </c>
    </row>
    <row r="10" spans="1:32" ht="15">
      <c r="A10" s="10">
        <v>5</v>
      </c>
      <c r="B10" s="9">
        <v>2</v>
      </c>
      <c r="C10" s="9">
        <v>1</v>
      </c>
      <c r="D10" s="9">
        <v>3</v>
      </c>
      <c r="E10" s="9">
        <v>7</v>
      </c>
      <c r="F10" s="9">
        <v>9</v>
      </c>
      <c r="G10" s="9">
        <v>19</v>
      </c>
      <c r="H10" s="9">
        <v>43</v>
      </c>
      <c r="I10" s="9">
        <v>44</v>
      </c>
      <c r="J10" s="9">
        <v>17</v>
      </c>
      <c r="K10" s="9">
        <v>8</v>
      </c>
      <c r="L10" s="9">
        <v>2</v>
      </c>
      <c r="M10" s="9">
        <v>1</v>
      </c>
      <c r="N10" s="9">
        <f t="shared" si="0"/>
        <v>156</v>
      </c>
      <c r="O10" s="9">
        <v>-139</v>
      </c>
      <c r="P10" s="9">
        <v>-102</v>
      </c>
      <c r="Q10" s="9">
        <v>-28</v>
      </c>
      <c r="R10" s="9">
        <v>58</v>
      </c>
      <c r="S10" s="9">
        <v>133</v>
      </c>
      <c r="T10" s="9">
        <v>183</v>
      </c>
      <c r="U10" s="9">
        <v>189</v>
      </c>
      <c r="V10" s="9">
        <v>189</v>
      </c>
      <c r="W10" s="9">
        <v>127</v>
      </c>
      <c r="X10" s="9">
        <v>50</v>
      </c>
      <c r="Y10" s="9">
        <v>-48</v>
      </c>
      <c r="Z10" s="9">
        <v>-119</v>
      </c>
      <c r="AA10" s="12">
        <f t="shared" si="1"/>
        <v>41.083333333333336</v>
      </c>
      <c r="AB10" s="8">
        <v>1845.8123181059991</v>
      </c>
      <c r="AC10" s="8">
        <v>41.828602777777782</v>
      </c>
      <c r="AD10" s="8">
        <v>107.61118333333333</v>
      </c>
    </row>
    <row r="11" spans="1:32" ht="15">
      <c r="A11" s="10">
        <v>6</v>
      </c>
      <c r="B11" s="9">
        <v>2</v>
      </c>
      <c r="C11" s="9">
        <v>2</v>
      </c>
      <c r="D11" s="9">
        <v>4</v>
      </c>
      <c r="E11" s="9">
        <v>7</v>
      </c>
      <c r="F11" s="9">
        <v>10</v>
      </c>
      <c r="G11" s="9">
        <v>21</v>
      </c>
      <c r="H11" s="9">
        <v>48</v>
      </c>
      <c r="I11" s="9">
        <v>48</v>
      </c>
      <c r="J11" s="9">
        <v>19</v>
      </c>
      <c r="K11" s="9">
        <v>9</v>
      </c>
      <c r="L11" s="9">
        <v>2</v>
      </c>
      <c r="M11" s="9">
        <v>1</v>
      </c>
      <c r="N11" s="9">
        <f t="shared" si="0"/>
        <v>173</v>
      </c>
      <c r="O11" s="9">
        <v>-139</v>
      </c>
      <c r="P11" s="9">
        <v>-100</v>
      </c>
      <c r="Q11" s="9">
        <v>-23</v>
      </c>
      <c r="R11" s="9">
        <v>64</v>
      </c>
      <c r="S11" s="9">
        <v>138</v>
      </c>
      <c r="T11" s="9">
        <v>188</v>
      </c>
      <c r="U11" s="9">
        <v>193</v>
      </c>
      <c r="V11" s="9">
        <v>193</v>
      </c>
      <c r="W11" s="9">
        <v>132</v>
      </c>
      <c r="X11" s="9">
        <v>54</v>
      </c>
      <c r="Y11" s="9">
        <v>-45</v>
      </c>
      <c r="Z11" s="9">
        <v>-119</v>
      </c>
      <c r="AA11" s="12">
        <f t="shared" si="1"/>
        <v>44.666666666666664</v>
      </c>
      <c r="AB11" s="8">
        <v>1836.9116636419994</v>
      </c>
      <c r="AC11" s="8">
        <v>41.866066666666669</v>
      </c>
      <c r="AD11" s="8">
        <v>108.05400833333333</v>
      </c>
    </row>
    <row r="12" spans="1:32" ht="15">
      <c r="A12" s="10">
        <v>7</v>
      </c>
      <c r="B12" s="9">
        <v>2</v>
      </c>
      <c r="C12" s="9">
        <v>2</v>
      </c>
      <c r="D12" s="9">
        <v>4</v>
      </c>
      <c r="E12" s="9">
        <v>8</v>
      </c>
      <c r="F12" s="9">
        <v>12</v>
      </c>
      <c r="G12" s="9">
        <v>26</v>
      </c>
      <c r="H12" s="9">
        <v>57</v>
      </c>
      <c r="I12" s="9">
        <v>57</v>
      </c>
      <c r="J12" s="9">
        <v>22</v>
      </c>
      <c r="K12" s="9">
        <v>10</v>
      </c>
      <c r="L12" s="9">
        <v>3</v>
      </c>
      <c r="M12" s="9">
        <v>1</v>
      </c>
      <c r="N12" s="9">
        <f t="shared" si="0"/>
        <v>204</v>
      </c>
      <c r="O12" s="9">
        <v>-148</v>
      </c>
      <c r="P12" s="9">
        <v>-111</v>
      </c>
      <c r="Q12" s="9">
        <v>-35</v>
      </c>
      <c r="R12" s="9">
        <v>52</v>
      </c>
      <c r="S12" s="9">
        <v>127</v>
      </c>
      <c r="T12" s="9">
        <v>178</v>
      </c>
      <c r="U12" s="9">
        <v>183</v>
      </c>
      <c r="V12" s="9">
        <v>183</v>
      </c>
      <c r="W12" s="9">
        <v>121</v>
      </c>
      <c r="X12" s="9">
        <v>44</v>
      </c>
      <c r="Y12" s="9">
        <v>-55</v>
      </c>
      <c r="Z12" s="9">
        <v>-129</v>
      </c>
      <c r="AA12" s="12">
        <f t="shared" si="1"/>
        <v>34.166666666666664</v>
      </c>
      <c r="AB12" s="8">
        <v>1824.0584355559995</v>
      </c>
      <c r="AC12" s="8">
        <v>41.914549999999998</v>
      </c>
      <c r="AD12" s="8">
        <v>108.71074722222222</v>
      </c>
    </row>
    <row r="13" spans="1:32" ht="15">
      <c r="A13" s="10">
        <v>8</v>
      </c>
      <c r="B13" s="9">
        <v>2</v>
      </c>
      <c r="C13" s="9">
        <v>2</v>
      </c>
      <c r="D13" s="9">
        <v>4</v>
      </c>
      <c r="E13" s="9">
        <v>7</v>
      </c>
      <c r="F13" s="9">
        <v>11</v>
      </c>
      <c r="G13" s="9">
        <v>23</v>
      </c>
      <c r="H13" s="9">
        <v>53</v>
      </c>
      <c r="I13" s="9">
        <v>52</v>
      </c>
      <c r="J13" s="9">
        <v>21</v>
      </c>
      <c r="K13" s="9">
        <v>10</v>
      </c>
      <c r="L13" s="9">
        <v>3</v>
      </c>
      <c r="M13" s="9">
        <v>1</v>
      </c>
      <c r="N13" s="9">
        <f t="shared" si="0"/>
        <v>189</v>
      </c>
      <c r="O13" s="9">
        <v>-140</v>
      </c>
      <c r="P13" s="9">
        <v>-103</v>
      </c>
      <c r="Q13" s="9">
        <v>-24</v>
      </c>
      <c r="R13" s="9">
        <v>65</v>
      </c>
      <c r="S13" s="9">
        <v>141</v>
      </c>
      <c r="T13" s="9">
        <v>193</v>
      </c>
      <c r="U13" s="9">
        <v>197</v>
      </c>
      <c r="V13" s="9">
        <v>197</v>
      </c>
      <c r="W13" s="9">
        <v>133</v>
      </c>
      <c r="X13" s="9">
        <v>56</v>
      </c>
      <c r="Y13" s="9">
        <v>-44</v>
      </c>
      <c r="Z13" s="9">
        <v>-120</v>
      </c>
      <c r="AA13" s="12">
        <f t="shared" si="1"/>
        <v>45.916666666666664</v>
      </c>
      <c r="AB13" s="8">
        <v>1804.6321109339997</v>
      </c>
      <c r="AC13" s="8">
        <v>42.162797222222224</v>
      </c>
      <c r="AD13" s="8">
        <v>109.16559722222223</v>
      </c>
    </row>
    <row r="14" spans="1:32" ht="15">
      <c r="A14" s="10">
        <v>9</v>
      </c>
      <c r="B14" s="9">
        <v>2</v>
      </c>
      <c r="C14" s="9">
        <v>2</v>
      </c>
      <c r="D14" s="9">
        <v>3</v>
      </c>
      <c r="E14" s="9">
        <v>7</v>
      </c>
      <c r="F14" s="9">
        <v>11</v>
      </c>
      <c r="G14" s="9">
        <v>21</v>
      </c>
      <c r="H14" s="9">
        <v>50</v>
      </c>
      <c r="I14" s="9">
        <v>49</v>
      </c>
      <c r="J14" s="9">
        <v>21</v>
      </c>
      <c r="K14" s="9">
        <v>9</v>
      </c>
      <c r="L14" s="9">
        <v>3</v>
      </c>
      <c r="M14" s="9">
        <v>2</v>
      </c>
      <c r="N14" s="9">
        <f t="shared" si="0"/>
        <v>180</v>
      </c>
      <c r="O14" s="9">
        <v>-136</v>
      </c>
      <c r="P14" s="9">
        <v>-99</v>
      </c>
      <c r="Q14" s="9">
        <v>-18</v>
      </c>
      <c r="R14" s="9">
        <v>73</v>
      </c>
      <c r="S14" s="9">
        <v>150</v>
      </c>
      <c r="T14" s="9">
        <v>203</v>
      </c>
      <c r="U14" s="9">
        <v>207</v>
      </c>
      <c r="V14" s="9">
        <v>207</v>
      </c>
      <c r="W14" s="9">
        <v>141</v>
      </c>
      <c r="X14" s="9">
        <v>64</v>
      </c>
      <c r="Y14" s="9">
        <v>-38</v>
      </c>
      <c r="Z14" s="9">
        <v>-114</v>
      </c>
      <c r="AA14" s="12">
        <f t="shared" si="1"/>
        <v>53.333333333333336</v>
      </c>
      <c r="AB14" s="8">
        <v>1782.0577736159994</v>
      </c>
      <c r="AC14" s="8">
        <v>42.415199999999999</v>
      </c>
      <c r="AD14" s="8">
        <v>109.80501666666666</v>
      </c>
    </row>
    <row r="15" spans="1:32" ht="15">
      <c r="A15" s="10">
        <v>10</v>
      </c>
      <c r="B15" s="9">
        <v>2</v>
      </c>
      <c r="C15" s="9">
        <v>2</v>
      </c>
      <c r="D15" s="9">
        <v>3</v>
      </c>
      <c r="E15" s="9">
        <v>7</v>
      </c>
      <c r="F15" s="9">
        <v>11</v>
      </c>
      <c r="G15" s="9">
        <v>20</v>
      </c>
      <c r="H15" s="9">
        <v>47</v>
      </c>
      <c r="I15" s="9">
        <v>46</v>
      </c>
      <c r="J15" s="9">
        <v>20</v>
      </c>
      <c r="K15" s="9">
        <v>8</v>
      </c>
      <c r="L15" s="9">
        <v>3</v>
      </c>
      <c r="M15" s="9">
        <v>1</v>
      </c>
      <c r="N15" s="9">
        <f t="shared" si="0"/>
        <v>170</v>
      </c>
      <c r="O15" s="9">
        <v>-140</v>
      </c>
      <c r="P15" s="9">
        <v>-103</v>
      </c>
      <c r="Q15" s="9">
        <v>-19</v>
      </c>
      <c r="R15" s="9">
        <v>74</v>
      </c>
      <c r="S15" s="9">
        <v>151</v>
      </c>
      <c r="T15" s="9">
        <v>205</v>
      </c>
      <c r="U15" s="9">
        <v>209</v>
      </c>
      <c r="V15" s="9">
        <v>209</v>
      </c>
      <c r="W15" s="9">
        <v>141</v>
      </c>
      <c r="X15" s="9">
        <v>64</v>
      </c>
      <c r="Y15" s="9">
        <v>-39</v>
      </c>
      <c r="Z15" s="9">
        <v>-117</v>
      </c>
      <c r="AA15" s="12">
        <f t="shared" si="1"/>
        <v>52.916666666666664</v>
      </c>
      <c r="AB15" s="8">
        <v>1764.0083373999996</v>
      </c>
      <c r="AC15" s="8">
        <v>42.623955555555554</v>
      </c>
      <c r="AD15" s="8">
        <v>110.29492222222223</v>
      </c>
    </row>
    <row r="16" spans="1:32" ht="15">
      <c r="A16" s="10">
        <v>11</v>
      </c>
      <c r="B16" s="9">
        <v>2</v>
      </c>
      <c r="C16" s="9">
        <v>2</v>
      </c>
      <c r="D16" s="9">
        <v>2</v>
      </c>
      <c r="E16" s="9">
        <v>6</v>
      </c>
      <c r="F16" s="9">
        <v>10</v>
      </c>
      <c r="G16" s="9">
        <v>18</v>
      </c>
      <c r="H16" s="9">
        <v>41</v>
      </c>
      <c r="I16" s="9">
        <v>42</v>
      </c>
      <c r="J16" s="9">
        <v>17</v>
      </c>
      <c r="K16" s="9">
        <v>8</v>
      </c>
      <c r="L16" s="9">
        <v>3</v>
      </c>
      <c r="M16" s="9">
        <v>1</v>
      </c>
      <c r="N16" s="9">
        <f t="shared" si="0"/>
        <v>152</v>
      </c>
      <c r="O16" s="9">
        <v>-153</v>
      </c>
      <c r="P16" s="9">
        <v>-115</v>
      </c>
      <c r="Q16" s="9">
        <v>-24</v>
      </c>
      <c r="R16" s="9">
        <v>73</v>
      </c>
      <c r="S16" s="9">
        <v>152</v>
      </c>
      <c r="T16" s="9">
        <v>207</v>
      </c>
      <c r="U16" s="9">
        <v>212</v>
      </c>
      <c r="V16" s="9">
        <v>212</v>
      </c>
      <c r="W16" s="9">
        <v>141</v>
      </c>
      <c r="X16" s="9">
        <v>61</v>
      </c>
      <c r="Y16" s="9">
        <v>-47</v>
      </c>
      <c r="Z16" s="9">
        <v>-129</v>
      </c>
      <c r="AA16" s="12">
        <f t="shared" si="1"/>
        <v>49.166666666666664</v>
      </c>
      <c r="AB16" s="8">
        <v>1740.4691018399999</v>
      </c>
      <c r="AC16" s="8">
        <v>42.931872222222218</v>
      </c>
      <c r="AD16" s="8">
        <v>110.82421944444444</v>
      </c>
    </row>
    <row r="17" spans="1:30" ht="15">
      <c r="A17" s="10">
        <v>12</v>
      </c>
      <c r="B17" s="9">
        <v>2</v>
      </c>
      <c r="C17" s="9">
        <v>2</v>
      </c>
      <c r="D17" s="9">
        <v>2</v>
      </c>
      <c r="E17" s="9">
        <v>6</v>
      </c>
      <c r="F17" s="9">
        <v>10</v>
      </c>
      <c r="G17" s="9">
        <v>18</v>
      </c>
      <c r="H17" s="9">
        <v>39</v>
      </c>
      <c r="I17" s="9">
        <v>41</v>
      </c>
      <c r="J17" s="9">
        <v>16</v>
      </c>
      <c r="K17" s="9">
        <v>8</v>
      </c>
      <c r="L17" s="9">
        <v>3</v>
      </c>
      <c r="M17" s="9">
        <v>1</v>
      </c>
      <c r="N17" s="9">
        <f t="shared" si="0"/>
        <v>148</v>
      </c>
      <c r="O17" s="9">
        <v>-165</v>
      </c>
      <c r="P17" s="9">
        <v>-129</v>
      </c>
      <c r="Q17" s="9">
        <v>-32</v>
      </c>
      <c r="R17" s="9">
        <v>68</v>
      </c>
      <c r="S17" s="9">
        <v>149</v>
      </c>
      <c r="T17" s="9">
        <v>204</v>
      </c>
      <c r="U17" s="9">
        <v>209</v>
      </c>
      <c r="V17" s="9">
        <v>209</v>
      </c>
      <c r="W17" s="9">
        <v>139</v>
      </c>
      <c r="X17" s="9">
        <v>55</v>
      </c>
      <c r="Y17" s="9">
        <v>-55</v>
      </c>
      <c r="Z17" s="9">
        <v>-140</v>
      </c>
      <c r="AA17" s="12">
        <f t="shared" si="1"/>
        <v>42.666666666666664</v>
      </c>
      <c r="AB17" s="8">
        <v>1721.4474019199993</v>
      </c>
      <c r="AC17" s="8">
        <v>43.147136111111109</v>
      </c>
      <c r="AD17" s="8">
        <v>111.35507222222222</v>
      </c>
    </row>
    <row r="18" spans="1:30" ht="15">
      <c r="A18" s="10">
        <v>13</v>
      </c>
      <c r="B18" s="9">
        <v>2</v>
      </c>
      <c r="C18" s="9">
        <v>1</v>
      </c>
      <c r="D18" s="9">
        <v>2</v>
      </c>
      <c r="E18" s="9">
        <v>6</v>
      </c>
      <c r="F18" s="9">
        <v>10</v>
      </c>
      <c r="G18" s="9">
        <v>20</v>
      </c>
      <c r="H18" s="9">
        <v>38</v>
      </c>
      <c r="I18" s="9">
        <v>41</v>
      </c>
      <c r="J18" s="9">
        <v>16</v>
      </c>
      <c r="K18" s="9">
        <v>8</v>
      </c>
      <c r="L18" s="9">
        <v>3</v>
      </c>
      <c r="M18" s="9">
        <v>1</v>
      </c>
      <c r="N18" s="9">
        <f t="shared" si="0"/>
        <v>148</v>
      </c>
      <c r="O18" s="9">
        <v>-177</v>
      </c>
      <c r="P18" s="9">
        <v>-147</v>
      </c>
      <c r="Q18" s="9">
        <v>-41</v>
      </c>
      <c r="R18" s="9">
        <v>64</v>
      </c>
      <c r="S18" s="9">
        <v>147</v>
      </c>
      <c r="T18" s="9">
        <v>201</v>
      </c>
      <c r="U18" s="9">
        <v>204</v>
      </c>
      <c r="V18" s="9">
        <v>204</v>
      </c>
      <c r="W18" s="9">
        <v>135</v>
      </c>
      <c r="X18" s="9">
        <v>50</v>
      </c>
      <c r="Y18" s="9">
        <v>-65</v>
      </c>
      <c r="Z18" s="9">
        <v>-148</v>
      </c>
      <c r="AA18" s="12">
        <f t="shared" si="1"/>
        <v>35.583333333333336</v>
      </c>
      <c r="AB18" s="8">
        <v>1700.224669279999</v>
      </c>
      <c r="AC18" s="8">
        <v>43.381808333333332</v>
      </c>
      <c r="AD18" s="8">
        <v>111.96425555555555</v>
      </c>
    </row>
    <row r="19" spans="1:30" ht="15">
      <c r="A19" s="10">
        <v>14</v>
      </c>
      <c r="B19" s="9">
        <v>1</v>
      </c>
      <c r="C19" s="9">
        <v>1</v>
      </c>
      <c r="D19" s="9">
        <v>2</v>
      </c>
      <c r="E19" s="9">
        <v>5</v>
      </c>
      <c r="F19" s="9">
        <v>10</v>
      </c>
      <c r="G19" s="9">
        <v>23</v>
      </c>
      <c r="H19" s="9">
        <v>37</v>
      </c>
      <c r="I19" s="9">
        <v>39</v>
      </c>
      <c r="J19" s="9">
        <v>17</v>
      </c>
      <c r="K19" s="9">
        <v>8</v>
      </c>
      <c r="L19" s="9">
        <v>3</v>
      </c>
      <c r="M19" s="9">
        <v>1</v>
      </c>
      <c r="N19" s="9">
        <f t="shared" si="0"/>
        <v>147</v>
      </c>
      <c r="O19" s="9">
        <v>-179</v>
      </c>
      <c r="P19" s="9">
        <v>-151</v>
      </c>
      <c r="Q19" s="9">
        <v>-43</v>
      </c>
      <c r="R19" s="9">
        <v>64</v>
      </c>
      <c r="S19" s="9">
        <v>147</v>
      </c>
      <c r="T19" s="9">
        <v>203</v>
      </c>
      <c r="U19" s="9">
        <v>204</v>
      </c>
      <c r="V19" s="9">
        <v>204</v>
      </c>
      <c r="W19" s="9">
        <v>136</v>
      </c>
      <c r="X19" s="9">
        <v>51</v>
      </c>
      <c r="Y19" s="9">
        <v>-67</v>
      </c>
      <c r="Z19" s="9">
        <v>-149</v>
      </c>
      <c r="AA19" s="12">
        <f t="shared" si="1"/>
        <v>35</v>
      </c>
      <c r="AB19" s="8">
        <v>1684.1205273999994</v>
      </c>
      <c r="AC19" s="8">
        <v>43.634755555555557</v>
      </c>
      <c r="AD19" s="8">
        <v>112.19639722222223</v>
      </c>
    </row>
    <row r="20" spans="1:30" ht="15">
      <c r="A20" s="10">
        <v>15</v>
      </c>
      <c r="B20" s="9">
        <v>1</v>
      </c>
      <c r="C20" s="9">
        <v>2</v>
      </c>
      <c r="D20" s="9">
        <v>3</v>
      </c>
      <c r="E20" s="9">
        <v>6</v>
      </c>
      <c r="F20" s="9">
        <v>12</v>
      </c>
      <c r="G20" s="9">
        <v>28</v>
      </c>
      <c r="H20" s="9">
        <v>48</v>
      </c>
      <c r="I20" s="9">
        <v>47</v>
      </c>
      <c r="J20" s="9">
        <v>20</v>
      </c>
      <c r="K20" s="9">
        <v>9</v>
      </c>
      <c r="L20" s="9">
        <v>3</v>
      </c>
      <c r="M20" s="9">
        <v>1</v>
      </c>
      <c r="N20" s="9">
        <f t="shared" si="0"/>
        <v>180</v>
      </c>
      <c r="O20" s="9">
        <v>-181</v>
      </c>
      <c r="P20" s="9">
        <v>-150</v>
      </c>
      <c r="Q20" s="9">
        <v>-50</v>
      </c>
      <c r="R20" s="9">
        <v>57</v>
      </c>
      <c r="S20" s="9">
        <v>137</v>
      </c>
      <c r="T20" s="9">
        <v>192</v>
      </c>
      <c r="U20" s="9">
        <v>196</v>
      </c>
      <c r="V20" s="9">
        <v>196</v>
      </c>
      <c r="W20" s="9">
        <v>129</v>
      </c>
      <c r="X20" s="9">
        <v>46</v>
      </c>
      <c r="Y20" s="9">
        <v>-67</v>
      </c>
      <c r="Z20" s="9">
        <v>-152</v>
      </c>
      <c r="AA20" s="12">
        <f t="shared" si="1"/>
        <v>29.416666666666668</v>
      </c>
      <c r="AB20" s="8">
        <v>1669.0080503139998</v>
      </c>
      <c r="AC20" s="8">
        <v>43.707138888888892</v>
      </c>
      <c r="AD20" s="8">
        <v>112.92131111111111</v>
      </c>
    </row>
    <row r="21" spans="1:30" ht="15">
      <c r="A21" s="10">
        <v>16</v>
      </c>
      <c r="B21" s="9">
        <v>1</v>
      </c>
      <c r="C21" s="9">
        <v>2</v>
      </c>
      <c r="D21" s="9">
        <v>3</v>
      </c>
      <c r="E21" s="9">
        <v>6</v>
      </c>
      <c r="F21" s="9">
        <v>14</v>
      </c>
      <c r="G21" s="9">
        <v>32</v>
      </c>
      <c r="H21" s="9">
        <v>54</v>
      </c>
      <c r="I21" s="9">
        <v>52</v>
      </c>
      <c r="J21" s="9">
        <v>21</v>
      </c>
      <c r="K21" s="9">
        <v>9</v>
      </c>
      <c r="L21" s="9">
        <v>3</v>
      </c>
      <c r="M21" s="9">
        <v>2</v>
      </c>
      <c r="N21" s="9">
        <f t="shared" si="0"/>
        <v>199</v>
      </c>
      <c r="O21" s="9">
        <v>-185</v>
      </c>
      <c r="P21" s="9">
        <v>-152</v>
      </c>
      <c r="Q21" s="9">
        <v>-54</v>
      </c>
      <c r="R21" s="9">
        <v>55</v>
      </c>
      <c r="S21" s="9">
        <v>134</v>
      </c>
      <c r="T21" s="9">
        <v>190</v>
      </c>
      <c r="U21" s="9">
        <v>195</v>
      </c>
      <c r="V21" s="9">
        <v>195</v>
      </c>
      <c r="W21" s="9">
        <v>128</v>
      </c>
      <c r="X21" s="9">
        <v>45</v>
      </c>
      <c r="Y21" s="9">
        <v>-69</v>
      </c>
      <c r="Z21" s="9">
        <v>-156</v>
      </c>
      <c r="AA21" s="12">
        <f t="shared" si="1"/>
        <v>27.166666666666668</v>
      </c>
      <c r="AB21" s="8">
        <v>1654.8311860779995</v>
      </c>
      <c r="AC21" s="8">
        <v>43.818969444444448</v>
      </c>
      <c r="AD21" s="8">
        <v>113.46633888888888</v>
      </c>
    </row>
    <row r="22" spans="1:30" ht="15">
      <c r="A22" s="10">
        <v>17</v>
      </c>
      <c r="B22" s="9">
        <v>2</v>
      </c>
      <c r="C22" s="9">
        <v>2</v>
      </c>
      <c r="D22" s="9">
        <v>3</v>
      </c>
      <c r="E22" s="9">
        <v>7</v>
      </c>
      <c r="F22" s="9">
        <v>16</v>
      </c>
      <c r="G22" s="9">
        <v>36</v>
      </c>
      <c r="H22" s="9">
        <v>62</v>
      </c>
      <c r="I22" s="9">
        <v>57</v>
      </c>
      <c r="J22" s="9">
        <v>22</v>
      </c>
      <c r="K22" s="9">
        <v>10</v>
      </c>
      <c r="L22" s="9">
        <v>3</v>
      </c>
      <c r="M22" s="9">
        <v>2</v>
      </c>
      <c r="N22" s="9">
        <f t="shared" si="0"/>
        <v>222</v>
      </c>
      <c r="O22" s="9">
        <v>-192</v>
      </c>
      <c r="P22" s="9">
        <v>-159</v>
      </c>
      <c r="Q22" s="9">
        <v>-60</v>
      </c>
      <c r="R22" s="9">
        <v>50</v>
      </c>
      <c r="S22" s="9">
        <v>128</v>
      </c>
      <c r="T22" s="9">
        <v>183</v>
      </c>
      <c r="U22" s="9">
        <v>191</v>
      </c>
      <c r="V22" s="9">
        <v>191</v>
      </c>
      <c r="W22" s="9">
        <v>123</v>
      </c>
      <c r="X22" s="9">
        <v>41</v>
      </c>
      <c r="Y22" s="9">
        <v>-74</v>
      </c>
      <c r="Z22" s="9">
        <v>-163</v>
      </c>
      <c r="AA22" s="12">
        <f t="shared" si="1"/>
        <v>21.583333333333332</v>
      </c>
      <c r="AB22" s="8">
        <v>1643.4499145739992</v>
      </c>
      <c r="AC22" s="8">
        <v>43.84961666666667</v>
      </c>
      <c r="AD22" s="8">
        <v>114.08561666666667</v>
      </c>
    </row>
    <row r="23" spans="1:30" ht="15">
      <c r="A23" s="10">
        <v>18</v>
      </c>
      <c r="B23" s="9">
        <v>2</v>
      </c>
      <c r="C23" s="9">
        <v>2</v>
      </c>
      <c r="D23" s="9">
        <v>4</v>
      </c>
      <c r="E23" s="9">
        <v>8</v>
      </c>
      <c r="F23" s="9">
        <v>19</v>
      </c>
      <c r="G23" s="9">
        <v>42</v>
      </c>
      <c r="H23" s="9">
        <v>68</v>
      </c>
      <c r="I23" s="9">
        <v>59</v>
      </c>
      <c r="J23" s="9">
        <v>24</v>
      </c>
      <c r="K23" s="9">
        <v>12</v>
      </c>
      <c r="L23" s="9">
        <v>4</v>
      </c>
      <c r="M23" s="9">
        <v>2</v>
      </c>
      <c r="N23" s="9">
        <f t="shared" si="0"/>
        <v>246</v>
      </c>
      <c r="O23" s="9">
        <v>-207</v>
      </c>
      <c r="P23" s="9">
        <v>-173</v>
      </c>
      <c r="Q23" s="9">
        <v>-73</v>
      </c>
      <c r="R23" s="9">
        <v>41</v>
      </c>
      <c r="S23" s="9">
        <v>117</v>
      </c>
      <c r="T23" s="9">
        <v>174</v>
      </c>
      <c r="U23" s="9">
        <v>185</v>
      </c>
      <c r="V23" s="9">
        <v>185</v>
      </c>
      <c r="W23" s="9">
        <v>115</v>
      </c>
      <c r="X23" s="9">
        <v>32</v>
      </c>
      <c r="Y23" s="9">
        <v>-83</v>
      </c>
      <c r="Z23" s="9">
        <v>-178</v>
      </c>
      <c r="AA23" s="12">
        <f t="shared" si="1"/>
        <v>11.25</v>
      </c>
      <c r="AB23" s="8">
        <v>1625.2623632339996</v>
      </c>
      <c r="AC23" s="8">
        <v>43.979447222222227</v>
      </c>
      <c r="AD23" s="8">
        <v>114.82674722222222</v>
      </c>
    </row>
    <row r="24" spans="1:30" ht="15">
      <c r="A24" s="10">
        <v>19</v>
      </c>
      <c r="B24" s="9">
        <v>2</v>
      </c>
      <c r="C24" s="9">
        <v>2</v>
      </c>
      <c r="D24" s="9">
        <v>4</v>
      </c>
      <c r="E24" s="9">
        <v>9</v>
      </c>
      <c r="F24" s="9">
        <v>25</v>
      </c>
      <c r="G24" s="9">
        <v>44</v>
      </c>
      <c r="H24" s="9">
        <v>76</v>
      </c>
      <c r="I24" s="9">
        <v>65</v>
      </c>
      <c r="J24" s="9">
        <v>27</v>
      </c>
      <c r="K24" s="9">
        <v>12</v>
      </c>
      <c r="L24" s="9">
        <v>3</v>
      </c>
      <c r="M24" s="9">
        <v>2</v>
      </c>
      <c r="N24" s="9">
        <f t="shared" si="0"/>
        <v>271</v>
      </c>
      <c r="O24" s="9">
        <v>-204</v>
      </c>
      <c r="P24" s="9">
        <v>-173</v>
      </c>
      <c r="Q24" s="9">
        <v>-72</v>
      </c>
      <c r="R24" s="9">
        <v>42</v>
      </c>
      <c r="S24" s="9">
        <v>121</v>
      </c>
      <c r="T24" s="9">
        <v>176</v>
      </c>
      <c r="U24" s="9">
        <v>185</v>
      </c>
      <c r="V24" s="9">
        <v>185</v>
      </c>
      <c r="W24" s="9">
        <v>114</v>
      </c>
      <c r="X24" s="9">
        <v>33</v>
      </c>
      <c r="Y24" s="9">
        <v>-79</v>
      </c>
      <c r="Z24" s="9">
        <v>-170</v>
      </c>
      <c r="AA24" s="12">
        <f t="shared" si="1"/>
        <v>13.166666666666666</v>
      </c>
      <c r="AB24" s="8">
        <v>1613.9233003639993</v>
      </c>
      <c r="AC24" s="8">
        <v>43.925986111111108</v>
      </c>
      <c r="AD24" s="8">
        <v>115.701875</v>
      </c>
    </row>
    <row r="25" spans="1:30" ht="15">
      <c r="A25" s="10">
        <v>20</v>
      </c>
      <c r="B25" s="9">
        <v>3</v>
      </c>
      <c r="C25" s="9">
        <v>3</v>
      </c>
      <c r="D25" s="9">
        <v>6</v>
      </c>
      <c r="E25" s="9">
        <v>10</v>
      </c>
      <c r="F25" s="9">
        <v>25</v>
      </c>
      <c r="G25" s="9">
        <v>49</v>
      </c>
      <c r="H25" s="9">
        <v>88</v>
      </c>
      <c r="I25" s="9">
        <v>72</v>
      </c>
      <c r="J25" s="9">
        <v>31</v>
      </c>
      <c r="K25" s="9">
        <v>12</v>
      </c>
      <c r="L25" s="9">
        <v>4</v>
      </c>
      <c r="M25" s="9">
        <v>2</v>
      </c>
      <c r="N25" s="9">
        <f t="shared" si="0"/>
        <v>305</v>
      </c>
      <c r="O25" s="9">
        <v>-199</v>
      </c>
      <c r="P25" s="9">
        <v>-170</v>
      </c>
      <c r="Q25" s="9">
        <v>-77</v>
      </c>
      <c r="R25" s="9">
        <v>36</v>
      </c>
      <c r="S25" s="9">
        <v>114</v>
      </c>
      <c r="T25" s="9">
        <v>169</v>
      </c>
      <c r="U25" s="9">
        <v>179</v>
      </c>
      <c r="V25" s="9">
        <v>179</v>
      </c>
      <c r="W25" s="9">
        <v>109</v>
      </c>
      <c r="X25" s="9">
        <v>29</v>
      </c>
      <c r="Y25" s="9">
        <v>-80</v>
      </c>
      <c r="Z25" s="9">
        <v>-167</v>
      </c>
      <c r="AA25" s="12">
        <f t="shared" si="1"/>
        <v>10.166666666666666</v>
      </c>
      <c r="AB25" s="8">
        <v>1586.5902226299995</v>
      </c>
      <c r="AC25" s="8">
        <v>44.221516666666666</v>
      </c>
      <c r="AD25" s="8">
        <v>116.50706388888889</v>
      </c>
    </row>
    <row r="26" spans="1:30" ht="15">
      <c r="A26" s="10">
        <v>21</v>
      </c>
      <c r="B26" s="9">
        <v>3</v>
      </c>
      <c r="C26" s="9">
        <v>3</v>
      </c>
      <c r="D26" s="9">
        <v>6</v>
      </c>
      <c r="E26" s="9">
        <v>10</v>
      </c>
      <c r="F26" s="9">
        <v>25</v>
      </c>
      <c r="G26" s="9">
        <v>53</v>
      </c>
      <c r="H26" s="9">
        <v>95</v>
      </c>
      <c r="I26" s="9">
        <v>76</v>
      </c>
      <c r="J26" s="9">
        <v>33</v>
      </c>
      <c r="K26" s="9">
        <v>13</v>
      </c>
      <c r="L26" s="9">
        <v>4</v>
      </c>
      <c r="M26" s="9">
        <v>3</v>
      </c>
      <c r="N26" s="9">
        <f t="shared" si="0"/>
        <v>324</v>
      </c>
      <c r="O26" s="9">
        <v>-194</v>
      </c>
      <c r="P26" s="9">
        <v>-168</v>
      </c>
      <c r="Q26" s="9">
        <v>-78</v>
      </c>
      <c r="R26" s="9">
        <v>36</v>
      </c>
      <c r="S26" s="9">
        <v>111</v>
      </c>
      <c r="T26" s="9">
        <v>165</v>
      </c>
      <c r="U26" s="9">
        <v>178</v>
      </c>
      <c r="V26" s="9">
        <v>178</v>
      </c>
      <c r="W26" s="9">
        <v>109</v>
      </c>
      <c r="X26" s="9">
        <v>29</v>
      </c>
      <c r="Y26" s="9">
        <v>-79</v>
      </c>
      <c r="Z26" s="9">
        <v>-163</v>
      </c>
      <c r="AA26" s="12">
        <f t="shared" si="1"/>
        <v>10.333333333333334</v>
      </c>
      <c r="AB26" s="8">
        <v>1563.8452010259998</v>
      </c>
      <c r="AC26" s="8">
        <v>44.46658333333334</v>
      </c>
      <c r="AD26" s="8">
        <v>117.17973333333333</v>
      </c>
    </row>
    <row r="27" spans="1:30" ht="15">
      <c r="A27" s="10">
        <v>22</v>
      </c>
      <c r="B27" s="9">
        <v>3</v>
      </c>
      <c r="C27" s="9">
        <v>3</v>
      </c>
      <c r="D27" s="9">
        <v>7</v>
      </c>
      <c r="E27" s="9">
        <v>11</v>
      </c>
      <c r="F27" s="9">
        <v>27</v>
      </c>
      <c r="G27" s="9">
        <v>60</v>
      </c>
      <c r="H27" s="9">
        <v>108</v>
      </c>
      <c r="I27" s="9">
        <v>83</v>
      </c>
      <c r="J27" s="9">
        <v>35</v>
      </c>
      <c r="K27" s="9">
        <v>15</v>
      </c>
      <c r="L27" s="9">
        <v>5</v>
      </c>
      <c r="M27" s="9">
        <v>3</v>
      </c>
      <c r="N27" s="9">
        <f t="shared" si="0"/>
        <v>360</v>
      </c>
      <c r="O27" s="9">
        <v>-195</v>
      </c>
      <c r="P27" s="9">
        <v>-169</v>
      </c>
      <c r="Q27" s="9">
        <v>-82</v>
      </c>
      <c r="R27" s="9">
        <v>28</v>
      </c>
      <c r="S27" s="9">
        <v>103</v>
      </c>
      <c r="T27" s="9">
        <v>157</v>
      </c>
      <c r="U27" s="9">
        <v>171</v>
      </c>
      <c r="V27" s="9">
        <v>171</v>
      </c>
      <c r="W27" s="9">
        <v>103</v>
      </c>
      <c r="X27" s="9">
        <v>23</v>
      </c>
      <c r="Y27" s="9">
        <v>-84</v>
      </c>
      <c r="Z27" s="9">
        <v>-165</v>
      </c>
      <c r="AA27" s="12">
        <f t="shared" si="1"/>
        <v>5.083333333333333</v>
      </c>
      <c r="AB27" s="8">
        <v>1542.6374335479995</v>
      </c>
      <c r="AC27" s="8">
        <v>44.666186111111109</v>
      </c>
      <c r="AD27" s="8">
        <v>117.89575833333333</v>
      </c>
    </row>
    <row r="28" spans="1:30" ht="15">
      <c r="A28" s="10">
        <v>23</v>
      </c>
      <c r="B28" s="9">
        <v>2</v>
      </c>
      <c r="C28" s="9">
        <v>3</v>
      </c>
      <c r="D28" s="9">
        <v>6</v>
      </c>
      <c r="E28" s="9">
        <v>12</v>
      </c>
      <c r="F28" s="9">
        <v>26</v>
      </c>
      <c r="G28" s="9">
        <v>65</v>
      </c>
      <c r="H28" s="9">
        <v>120</v>
      </c>
      <c r="I28" s="9">
        <v>87</v>
      </c>
      <c r="J28" s="9">
        <v>36</v>
      </c>
      <c r="K28" s="9">
        <v>15</v>
      </c>
      <c r="L28" s="9">
        <v>5</v>
      </c>
      <c r="M28" s="9">
        <v>3</v>
      </c>
      <c r="N28" s="9">
        <f t="shared" si="0"/>
        <v>380</v>
      </c>
      <c r="O28" s="9">
        <v>-191</v>
      </c>
      <c r="P28" s="9">
        <v>-164</v>
      </c>
      <c r="Q28" s="9">
        <v>-80</v>
      </c>
      <c r="R28" s="9">
        <v>31</v>
      </c>
      <c r="S28" s="9">
        <v>110</v>
      </c>
      <c r="T28" s="9">
        <v>164</v>
      </c>
      <c r="U28" s="9">
        <v>175</v>
      </c>
      <c r="V28" s="9">
        <v>175</v>
      </c>
      <c r="W28" s="9">
        <v>106</v>
      </c>
      <c r="X28" s="9">
        <v>27</v>
      </c>
      <c r="Y28" s="9">
        <v>-83</v>
      </c>
      <c r="Z28" s="9">
        <v>-163</v>
      </c>
      <c r="AA28" s="12">
        <f t="shared" si="1"/>
        <v>8.9166666666666661</v>
      </c>
      <c r="AB28" s="8">
        <v>1513.2037303499992</v>
      </c>
      <c r="AC28" s="8">
        <v>44.989969444444448</v>
      </c>
      <c r="AD28" s="8">
        <v>118.74580277777778</v>
      </c>
    </row>
    <row r="29" spans="1:30" ht="15">
      <c r="A29" s="10">
        <v>24</v>
      </c>
      <c r="B29" s="9">
        <v>3</v>
      </c>
      <c r="C29" s="9">
        <v>4</v>
      </c>
      <c r="D29" s="9">
        <v>6</v>
      </c>
      <c r="E29" s="9">
        <v>14</v>
      </c>
      <c r="F29" s="9">
        <v>29</v>
      </c>
      <c r="G29" s="9">
        <v>75</v>
      </c>
      <c r="H29" s="9">
        <v>132</v>
      </c>
      <c r="I29" s="9">
        <v>92</v>
      </c>
      <c r="J29" s="9">
        <v>40</v>
      </c>
      <c r="K29" s="9">
        <v>17</v>
      </c>
      <c r="L29" s="9">
        <v>5</v>
      </c>
      <c r="M29" s="9">
        <v>3</v>
      </c>
      <c r="N29" s="9">
        <f t="shared" si="0"/>
        <v>420</v>
      </c>
      <c r="O29" s="9">
        <v>-196</v>
      </c>
      <c r="P29" s="9">
        <v>-169</v>
      </c>
      <c r="Q29" s="9">
        <v>-86</v>
      </c>
      <c r="R29" s="9">
        <v>25</v>
      </c>
      <c r="S29" s="9">
        <v>104</v>
      </c>
      <c r="T29" s="9">
        <v>159</v>
      </c>
      <c r="U29" s="9">
        <v>171</v>
      </c>
      <c r="V29" s="9">
        <v>171</v>
      </c>
      <c r="W29" s="9">
        <v>102</v>
      </c>
      <c r="X29" s="9">
        <v>22</v>
      </c>
      <c r="Y29" s="9">
        <v>-87</v>
      </c>
      <c r="Z29" s="9">
        <v>-166</v>
      </c>
      <c r="AA29" s="12">
        <f t="shared" si="1"/>
        <v>4.166666666666667</v>
      </c>
      <c r="AB29" s="8">
        <v>1476.1985812059993</v>
      </c>
      <c r="AC29" s="8">
        <v>45.42679722222222</v>
      </c>
      <c r="AD29" s="8">
        <v>119.72306111111111</v>
      </c>
    </row>
    <row r="30" spans="1:30" ht="15">
      <c r="A30" s="10">
        <v>25</v>
      </c>
      <c r="B30" s="9">
        <v>4</v>
      </c>
      <c r="C30" s="9">
        <v>4</v>
      </c>
      <c r="D30" s="9">
        <v>7</v>
      </c>
      <c r="E30" s="9">
        <v>15</v>
      </c>
      <c r="F30" s="9">
        <v>32</v>
      </c>
      <c r="G30" s="9">
        <v>80</v>
      </c>
      <c r="H30" s="9">
        <v>132</v>
      </c>
      <c r="I30" s="9">
        <v>92</v>
      </c>
      <c r="J30" s="9">
        <v>43</v>
      </c>
      <c r="K30" s="9">
        <v>17</v>
      </c>
      <c r="L30" s="9">
        <v>6</v>
      </c>
      <c r="M30" s="9">
        <v>4</v>
      </c>
      <c r="N30" s="9">
        <f t="shared" si="0"/>
        <v>436</v>
      </c>
      <c r="O30" s="9">
        <v>-206</v>
      </c>
      <c r="P30" s="9">
        <v>-177</v>
      </c>
      <c r="Q30" s="9">
        <v>-90</v>
      </c>
      <c r="R30" s="9">
        <v>24</v>
      </c>
      <c r="S30" s="9">
        <v>103</v>
      </c>
      <c r="T30" s="9">
        <v>161</v>
      </c>
      <c r="U30" s="9">
        <v>172</v>
      </c>
      <c r="V30" s="9">
        <v>172</v>
      </c>
      <c r="W30" s="9">
        <v>106</v>
      </c>
      <c r="X30" s="9">
        <v>23</v>
      </c>
      <c r="Y30" s="9">
        <v>-90</v>
      </c>
      <c r="Z30" s="9">
        <v>-174</v>
      </c>
      <c r="AA30" s="12">
        <f t="shared" si="1"/>
        <v>2</v>
      </c>
      <c r="AB30" s="8">
        <v>1417.5736689799996</v>
      </c>
      <c r="AC30" s="8">
        <v>46.377158333333334</v>
      </c>
      <c r="AD30" s="8">
        <v>120.47735555555556</v>
      </c>
    </row>
    <row r="31" spans="1:30" ht="15">
      <c r="A31" s="10">
        <v>26</v>
      </c>
      <c r="B31" s="9">
        <v>4</v>
      </c>
      <c r="C31" s="9">
        <v>4</v>
      </c>
      <c r="D31" s="9">
        <v>6</v>
      </c>
      <c r="E31" s="9">
        <v>15</v>
      </c>
      <c r="F31" s="9">
        <v>24</v>
      </c>
      <c r="G31" s="9">
        <v>56</v>
      </c>
      <c r="H31" s="9">
        <v>105</v>
      </c>
      <c r="I31" s="9">
        <v>74</v>
      </c>
      <c r="J31" s="9">
        <v>39</v>
      </c>
      <c r="K31" s="9">
        <v>14</v>
      </c>
      <c r="L31" s="9">
        <v>6</v>
      </c>
      <c r="M31" s="9">
        <v>5</v>
      </c>
      <c r="N31" s="9">
        <f t="shared" si="0"/>
        <v>352</v>
      </c>
      <c r="O31" s="9">
        <v>-245</v>
      </c>
      <c r="P31" s="9">
        <v>-217</v>
      </c>
      <c r="Q31" s="9">
        <v>-121</v>
      </c>
      <c r="R31" s="9">
        <v>10</v>
      </c>
      <c r="S31" s="9">
        <v>92</v>
      </c>
      <c r="T31" s="9">
        <v>155</v>
      </c>
      <c r="U31" s="9">
        <v>164</v>
      </c>
      <c r="V31" s="9">
        <v>164</v>
      </c>
      <c r="W31" s="9">
        <v>94</v>
      </c>
      <c r="X31" s="9">
        <v>7</v>
      </c>
      <c r="Y31" s="9">
        <v>-115</v>
      </c>
      <c r="Z31" s="9">
        <v>-210</v>
      </c>
      <c r="AA31" s="12">
        <f t="shared" si="1"/>
        <v>-18.5</v>
      </c>
      <c r="AB31" s="8">
        <v>1373.6695671879997</v>
      </c>
      <c r="AC31" s="8">
        <v>47.656005555555552</v>
      </c>
      <c r="AD31" s="8">
        <v>119.29927777777777</v>
      </c>
    </row>
    <row r="32" spans="1:30" ht="15">
      <c r="A32" s="10">
        <v>27</v>
      </c>
      <c r="B32" s="9">
        <v>2</v>
      </c>
      <c r="C32" s="9">
        <v>3</v>
      </c>
      <c r="D32" s="9">
        <v>3</v>
      </c>
      <c r="E32" s="9">
        <v>12</v>
      </c>
      <c r="F32" s="9">
        <v>16</v>
      </c>
      <c r="G32" s="9">
        <v>42</v>
      </c>
      <c r="H32" s="9">
        <v>93</v>
      </c>
      <c r="I32" s="9">
        <v>64</v>
      </c>
      <c r="J32" s="9">
        <v>32</v>
      </c>
      <c r="K32" s="9">
        <v>10</v>
      </c>
      <c r="L32" s="9">
        <v>4</v>
      </c>
      <c r="M32" s="9">
        <v>4</v>
      </c>
      <c r="N32" s="9">
        <f t="shared" si="0"/>
        <v>285</v>
      </c>
      <c r="O32" s="9">
        <v>-241</v>
      </c>
      <c r="P32" s="9">
        <v>-214</v>
      </c>
      <c r="Q32" s="9">
        <v>-115</v>
      </c>
      <c r="R32" s="9">
        <v>19</v>
      </c>
      <c r="S32" s="9">
        <v>104</v>
      </c>
      <c r="T32" s="9">
        <v>172</v>
      </c>
      <c r="U32" s="9">
        <v>177</v>
      </c>
      <c r="V32" s="9">
        <v>177</v>
      </c>
      <c r="W32" s="9">
        <v>104</v>
      </c>
      <c r="X32" s="9">
        <v>13</v>
      </c>
      <c r="Y32" s="9">
        <v>-113</v>
      </c>
      <c r="Z32" s="9">
        <v>-208</v>
      </c>
      <c r="AA32" s="12">
        <f t="shared" si="1"/>
        <v>-10.416666666666666</v>
      </c>
      <c r="AB32" s="8">
        <v>1365.9086685579996</v>
      </c>
      <c r="AC32" s="8">
        <v>48.088833333333334</v>
      </c>
      <c r="AD32" s="8">
        <v>118.45556666666667</v>
      </c>
    </row>
    <row r="33" spans="1:30" ht="15">
      <c r="A33" s="10">
        <v>28</v>
      </c>
      <c r="B33" s="9">
        <v>2</v>
      </c>
      <c r="C33" s="9">
        <v>2</v>
      </c>
      <c r="D33" s="9">
        <v>3</v>
      </c>
      <c r="E33" s="9">
        <v>10</v>
      </c>
      <c r="F33" s="9">
        <v>14</v>
      </c>
      <c r="G33" s="9">
        <v>41</v>
      </c>
      <c r="H33" s="9">
        <v>89</v>
      </c>
      <c r="I33" s="9">
        <v>64</v>
      </c>
      <c r="J33" s="9">
        <v>31</v>
      </c>
      <c r="K33" s="9">
        <v>8</v>
      </c>
      <c r="L33" s="9">
        <v>3</v>
      </c>
      <c r="M33" s="9">
        <v>3</v>
      </c>
      <c r="N33" s="9">
        <f t="shared" si="0"/>
        <v>270</v>
      </c>
      <c r="O33" s="9">
        <v>-234</v>
      </c>
      <c r="P33" s="9">
        <v>-207</v>
      </c>
      <c r="Q33" s="9">
        <v>-105</v>
      </c>
      <c r="R33" s="9">
        <v>26</v>
      </c>
      <c r="S33" s="9">
        <v>112</v>
      </c>
      <c r="T33" s="9">
        <v>181</v>
      </c>
      <c r="U33" s="9">
        <v>187</v>
      </c>
      <c r="V33" s="9">
        <v>187</v>
      </c>
      <c r="W33" s="9">
        <v>113</v>
      </c>
      <c r="X33" s="9">
        <v>20</v>
      </c>
      <c r="Y33" s="9">
        <v>-109</v>
      </c>
      <c r="Z33" s="9">
        <v>-202</v>
      </c>
      <c r="AA33" s="12">
        <f t="shared" si="1"/>
        <v>-2.5833333333333335</v>
      </c>
      <c r="AB33" s="8">
        <v>1360.9665294719998</v>
      </c>
      <c r="AC33" s="8">
        <v>48.344544444444445</v>
      </c>
      <c r="AD33" s="8">
        <v>117.97949166666668</v>
      </c>
    </row>
    <row r="34" spans="1:30" ht="15">
      <c r="A34" s="10">
        <v>29</v>
      </c>
      <c r="B34" s="9">
        <v>2</v>
      </c>
      <c r="C34" s="9">
        <v>2</v>
      </c>
      <c r="D34" s="9">
        <v>2</v>
      </c>
      <c r="E34" s="9">
        <v>8</v>
      </c>
      <c r="F34" s="9">
        <v>13</v>
      </c>
      <c r="G34" s="9">
        <v>40</v>
      </c>
      <c r="H34" s="9">
        <v>84</v>
      </c>
      <c r="I34" s="9">
        <v>67</v>
      </c>
      <c r="J34" s="9">
        <v>30</v>
      </c>
      <c r="K34" s="9">
        <v>7</v>
      </c>
      <c r="L34" s="9">
        <v>3</v>
      </c>
      <c r="M34" s="9">
        <v>2</v>
      </c>
      <c r="N34" s="9">
        <f t="shared" si="0"/>
        <v>260</v>
      </c>
      <c r="O34" s="9">
        <v>-222</v>
      </c>
      <c r="P34" s="9">
        <v>-193</v>
      </c>
      <c r="Q34" s="9">
        <v>-95</v>
      </c>
      <c r="R34" s="9">
        <v>25</v>
      </c>
      <c r="S34" s="9">
        <v>113</v>
      </c>
      <c r="T34" s="9">
        <v>182</v>
      </c>
      <c r="U34" s="9">
        <v>187</v>
      </c>
      <c r="V34" s="9">
        <v>187</v>
      </c>
      <c r="W34" s="9">
        <v>113</v>
      </c>
      <c r="X34" s="9">
        <v>20</v>
      </c>
      <c r="Y34" s="9">
        <v>-104</v>
      </c>
      <c r="Z34" s="9">
        <v>-191</v>
      </c>
      <c r="AA34" s="12">
        <f t="shared" si="1"/>
        <v>1.8333333333333333</v>
      </c>
      <c r="AB34" s="8">
        <v>1366.6911767439997</v>
      </c>
      <c r="AC34" s="8">
        <v>48.497027777777781</v>
      </c>
      <c r="AD34" s="8">
        <v>117.15198888888889</v>
      </c>
    </row>
    <row r="35" spans="1:30" ht="15">
      <c r="A35" s="10">
        <v>30</v>
      </c>
      <c r="B35" s="9">
        <v>1</v>
      </c>
      <c r="C35" s="9">
        <v>1</v>
      </c>
      <c r="D35" s="9">
        <v>2</v>
      </c>
      <c r="E35" s="9">
        <v>8</v>
      </c>
      <c r="F35" s="9">
        <v>13</v>
      </c>
      <c r="G35" s="9">
        <v>41</v>
      </c>
      <c r="H35" s="9">
        <v>86</v>
      </c>
      <c r="I35" s="9">
        <v>69</v>
      </c>
      <c r="J35" s="9">
        <v>30</v>
      </c>
      <c r="K35" s="9">
        <v>7</v>
      </c>
      <c r="L35" s="9">
        <v>2</v>
      </c>
      <c r="M35" s="9">
        <v>2</v>
      </c>
      <c r="N35" s="9">
        <f t="shared" si="0"/>
        <v>262</v>
      </c>
      <c r="O35" s="9">
        <v>-220</v>
      </c>
      <c r="P35" s="9">
        <v>-189</v>
      </c>
      <c r="Q35" s="9">
        <v>-92</v>
      </c>
      <c r="R35" s="9">
        <v>26</v>
      </c>
      <c r="S35" s="9">
        <v>113</v>
      </c>
      <c r="T35" s="9">
        <v>184</v>
      </c>
      <c r="U35" s="9">
        <v>188</v>
      </c>
      <c r="V35" s="9">
        <v>188</v>
      </c>
      <c r="W35" s="9">
        <v>114</v>
      </c>
      <c r="X35" s="9">
        <v>21</v>
      </c>
      <c r="Y35" s="9">
        <v>-105</v>
      </c>
      <c r="Z35" s="9">
        <v>-190</v>
      </c>
      <c r="AA35" s="12">
        <f t="shared" si="1"/>
        <v>3.1666666666666665</v>
      </c>
      <c r="AB35" s="8">
        <v>1353.1449040619991</v>
      </c>
      <c r="AC35" s="8">
        <v>48.857497222222221</v>
      </c>
      <c r="AD35" s="8">
        <v>116.89333333333335</v>
      </c>
    </row>
    <row r="36" spans="1:30" ht="15">
      <c r="A36" s="10">
        <v>31</v>
      </c>
      <c r="B36" s="9">
        <v>1</v>
      </c>
      <c r="C36" s="9">
        <v>2</v>
      </c>
      <c r="D36" s="9">
        <v>3</v>
      </c>
      <c r="E36" s="9">
        <v>9</v>
      </c>
      <c r="F36" s="9">
        <v>18</v>
      </c>
      <c r="G36" s="9">
        <v>48</v>
      </c>
      <c r="H36" s="9">
        <v>97</v>
      </c>
      <c r="I36" s="9">
        <v>72</v>
      </c>
      <c r="J36" s="9">
        <v>34</v>
      </c>
      <c r="K36" s="9">
        <v>7</v>
      </c>
      <c r="L36" s="9">
        <v>3</v>
      </c>
      <c r="M36" s="9">
        <v>3</v>
      </c>
      <c r="N36" s="9">
        <f t="shared" si="0"/>
        <v>297</v>
      </c>
      <c r="O36" s="9">
        <v>-246</v>
      </c>
      <c r="P36" s="9">
        <v>-214</v>
      </c>
      <c r="Q36" s="9">
        <v>-118</v>
      </c>
      <c r="R36" s="9">
        <v>11</v>
      </c>
      <c r="S36" s="9">
        <v>101</v>
      </c>
      <c r="T36" s="9">
        <v>172</v>
      </c>
      <c r="U36" s="9">
        <v>176</v>
      </c>
      <c r="V36" s="9">
        <v>176</v>
      </c>
      <c r="W36" s="9">
        <v>100</v>
      </c>
      <c r="X36" s="9">
        <v>5</v>
      </c>
      <c r="Y36" s="9">
        <v>-127</v>
      </c>
      <c r="Z36" s="9">
        <v>-215</v>
      </c>
      <c r="AA36" s="12">
        <f t="shared" si="1"/>
        <v>-14.916666666666666</v>
      </c>
      <c r="AB36" s="8">
        <v>1326.4208567719998</v>
      </c>
      <c r="AC36" s="8">
        <v>49.338222222222221</v>
      </c>
      <c r="AD36" s="8">
        <v>117.09117777777777</v>
      </c>
    </row>
    <row r="37" spans="1:30" ht="15">
      <c r="A37" s="10">
        <v>32</v>
      </c>
      <c r="B37" s="9">
        <v>2</v>
      </c>
      <c r="C37" s="9">
        <v>2</v>
      </c>
      <c r="D37" s="9">
        <v>3</v>
      </c>
      <c r="E37" s="9">
        <v>11</v>
      </c>
      <c r="F37" s="9">
        <v>19</v>
      </c>
      <c r="G37" s="9">
        <v>52</v>
      </c>
      <c r="H37" s="9">
        <v>104</v>
      </c>
      <c r="I37" s="9">
        <v>75</v>
      </c>
      <c r="J37" s="9">
        <v>36</v>
      </c>
      <c r="K37" s="9">
        <v>8</v>
      </c>
      <c r="L37" s="9">
        <v>3</v>
      </c>
      <c r="M37" s="9">
        <v>3</v>
      </c>
      <c r="N37" s="9">
        <f t="shared" si="0"/>
        <v>318</v>
      </c>
      <c r="O37" s="9">
        <v>-255</v>
      </c>
      <c r="P37" s="9">
        <v>-221</v>
      </c>
      <c r="Q37" s="9">
        <v>-119</v>
      </c>
      <c r="R37" s="9">
        <v>17</v>
      </c>
      <c r="S37" s="9">
        <v>106</v>
      </c>
      <c r="T37" s="9">
        <v>176</v>
      </c>
      <c r="U37" s="9">
        <v>179</v>
      </c>
      <c r="V37" s="9">
        <v>179</v>
      </c>
      <c r="W37" s="9">
        <v>103</v>
      </c>
      <c r="X37" s="9">
        <v>9</v>
      </c>
      <c r="Y37" s="9">
        <v>-127</v>
      </c>
      <c r="Z37" s="9">
        <v>-224</v>
      </c>
      <c r="AA37" s="12">
        <f t="shared" si="1"/>
        <v>-14.75</v>
      </c>
      <c r="AB37" s="8">
        <v>1302.3979457379992</v>
      </c>
      <c r="AC37" s="8">
        <v>49.529274999999998</v>
      </c>
      <c r="AD37" s="8">
        <v>118.00995555555555</v>
      </c>
    </row>
    <row r="38" spans="1:30" ht="15">
      <c r="A38" s="10">
        <v>33</v>
      </c>
      <c r="B38" s="9">
        <v>2</v>
      </c>
      <c r="C38" s="9">
        <v>3</v>
      </c>
      <c r="D38" s="9">
        <v>4</v>
      </c>
      <c r="E38" s="9">
        <v>12</v>
      </c>
      <c r="F38" s="9">
        <v>20</v>
      </c>
      <c r="G38" s="9">
        <v>54</v>
      </c>
      <c r="H38" s="9">
        <v>104</v>
      </c>
      <c r="I38" s="9">
        <v>79</v>
      </c>
      <c r="J38" s="9">
        <v>37</v>
      </c>
      <c r="K38" s="9">
        <v>9</v>
      </c>
      <c r="L38" s="9">
        <v>4</v>
      </c>
      <c r="M38" s="9">
        <v>4</v>
      </c>
      <c r="N38" s="9">
        <f t="shared" si="0"/>
        <v>332</v>
      </c>
      <c r="O38" s="9">
        <v>-258</v>
      </c>
      <c r="P38" s="9">
        <v>-221</v>
      </c>
      <c r="Q38" s="9">
        <v>-116</v>
      </c>
      <c r="R38" s="9">
        <v>19</v>
      </c>
      <c r="S38" s="9">
        <v>108</v>
      </c>
      <c r="T38" s="9">
        <v>175</v>
      </c>
      <c r="U38" s="9">
        <v>178</v>
      </c>
      <c r="V38" s="9">
        <v>178</v>
      </c>
      <c r="W38" s="9">
        <v>103</v>
      </c>
      <c r="X38" s="9">
        <v>10</v>
      </c>
      <c r="Y38" s="9">
        <v>-125</v>
      </c>
      <c r="Z38" s="9">
        <v>-227</v>
      </c>
      <c r="AA38" s="12">
        <f t="shared" si="1"/>
        <v>-14.666666666666666</v>
      </c>
      <c r="AB38" s="8">
        <v>1281.5658580159998</v>
      </c>
      <c r="AC38" s="8">
        <v>49.783855555555554</v>
      </c>
      <c r="AD38" s="8">
        <v>118.53346388888889</v>
      </c>
    </row>
    <row r="39" spans="1:30" ht="15">
      <c r="A39" s="10">
        <v>34</v>
      </c>
      <c r="B39" s="9">
        <v>3</v>
      </c>
      <c r="C39" s="9">
        <v>3</v>
      </c>
      <c r="D39" s="9">
        <v>5</v>
      </c>
      <c r="E39" s="9">
        <v>14</v>
      </c>
      <c r="F39" s="9">
        <v>22</v>
      </c>
      <c r="G39" s="9">
        <v>59</v>
      </c>
      <c r="H39" s="9">
        <v>107</v>
      </c>
      <c r="I39" s="9">
        <v>88</v>
      </c>
      <c r="J39" s="9">
        <v>40</v>
      </c>
      <c r="K39" s="9">
        <v>11</v>
      </c>
      <c r="L39" s="9">
        <v>5</v>
      </c>
      <c r="M39" s="9">
        <v>5</v>
      </c>
      <c r="N39" s="9">
        <f t="shared" si="0"/>
        <v>362</v>
      </c>
      <c r="O39" s="9">
        <v>-261</v>
      </c>
      <c r="P39" s="9">
        <v>-222</v>
      </c>
      <c r="Q39" s="9">
        <v>-113</v>
      </c>
      <c r="R39" s="9">
        <v>18</v>
      </c>
      <c r="S39" s="9">
        <v>104</v>
      </c>
      <c r="T39" s="9">
        <v>170</v>
      </c>
      <c r="U39" s="9">
        <v>173</v>
      </c>
      <c r="V39" s="9">
        <v>173</v>
      </c>
      <c r="W39" s="9">
        <v>101</v>
      </c>
      <c r="X39" s="9">
        <v>8</v>
      </c>
      <c r="Y39" s="9">
        <v>-127</v>
      </c>
      <c r="Z39" s="9">
        <v>-229</v>
      </c>
      <c r="AA39" s="12">
        <f t="shared" si="1"/>
        <v>-17.083333333333332</v>
      </c>
      <c r="AB39" s="8">
        <v>1256.380827256</v>
      </c>
      <c r="AC39" s="8">
        <v>50.053755555555554</v>
      </c>
      <c r="AD39" s="8">
        <v>119.28276944444444</v>
      </c>
    </row>
    <row r="40" spans="1:30" ht="15">
      <c r="A40" s="10">
        <v>35</v>
      </c>
      <c r="B40" s="9">
        <v>4</v>
      </c>
      <c r="C40" s="9">
        <v>4</v>
      </c>
      <c r="D40" s="9">
        <v>6</v>
      </c>
      <c r="E40" s="9">
        <v>16</v>
      </c>
      <c r="F40" s="9">
        <v>27</v>
      </c>
      <c r="G40" s="9">
        <v>66</v>
      </c>
      <c r="H40" s="9">
        <v>115</v>
      </c>
      <c r="I40" s="9">
        <v>99</v>
      </c>
      <c r="J40" s="9">
        <v>44</v>
      </c>
      <c r="K40" s="9">
        <v>13</v>
      </c>
      <c r="L40" s="9">
        <v>6</v>
      </c>
      <c r="M40" s="9">
        <v>6</v>
      </c>
      <c r="N40" s="9">
        <f t="shared" si="0"/>
        <v>406</v>
      </c>
      <c r="O40" s="9">
        <v>-267</v>
      </c>
      <c r="P40" s="9">
        <v>-229</v>
      </c>
      <c r="Q40" s="9">
        <v>-124</v>
      </c>
      <c r="R40" s="9">
        <v>4</v>
      </c>
      <c r="S40" s="9">
        <v>89</v>
      </c>
      <c r="T40" s="9">
        <v>154</v>
      </c>
      <c r="U40" s="9">
        <v>158</v>
      </c>
      <c r="V40" s="9">
        <v>158</v>
      </c>
      <c r="W40" s="9">
        <v>88</v>
      </c>
      <c r="X40" s="9">
        <v>-5</v>
      </c>
      <c r="Y40" s="9">
        <v>-136</v>
      </c>
      <c r="Z40" s="9">
        <v>-235</v>
      </c>
      <c r="AA40" s="12">
        <f t="shared" si="1"/>
        <v>-28.75</v>
      </c>
      <c r="AB40" s="8">
        <v>1253.609219338</v>
      </c>
      <c r="AC40" s="8">
        <v>49.879002777777778</v>
      </c>
      <c r="AD40" s="8">
        <v>119.99359166666667</v>
      </c>
    </row>
    <row r="41" spans="1:30" ht="15">
      <c r="A41" s="10">
        <v>36</v>
      </c>
      <c r="B41" s="9">
        <v>3</v>
      </c>
      <c r="C41" s="9">
        <v>3</v>
      </c>
      <c r="D41" s="9">
        <v>5</v>
      </c>
      <c r="E41" s="9">
        <v>13</v>
      </c>
      <c r="F41" s="9">
        <v>24</v>
      </c>
      <c r="G41" s="9">
        <v>60</v>
      </c>
      <c r="H41" s="9">
        <v>104</v>
      </c>
      <c r="I41" s="9">
        <v>89</v>
      </c>
      <c r="J41" s="9">
        <v>38</v>
      </c>
      <c r="K41" s="9">
        <v>11</v>
      </c>
      <c r="L41" s="9">
        <v>5</v>
      </c>
      <c r="M41" s="9">
        <v>5</v>
      </c>
      <c r="N41" s="9">
        <f t="shared" si="0"/>
        <v>360</v>
      </c>
      <c r="O41" s="9">
        <v>-253</v>
      </c>
      <c r="P41" s="9">
        <v>-216</v>
      </c>
      <c r="Q41" s="9">
        <v>-109</v>
      </c>
      <c r="R41" s="9">
        <v>21</v>
      </c>
      <c r="S41" s="9">
        <v>105</v>
      </c>
      <c r="T41" s="9">
        <v>171</v>
      </c>
      <c r="U41" s="9">
        <v>175</v>
      </c>
      <c r="V41" s="9">
        <v>175</v>
      </c>
      <c r="W41" s="9">
        <v>104</v>
      </c>
      <c r="X41" s="9">
        <v>12</v>
      </c>
      <c r="Y41" s="9">
        <v>-118</v>
      </c>
      <c r="Z41" s="9">
        <v>-220</v>
      </c>
      <c r="AA41" s="12">
        <f t="shared" si="1"/>
        <v>-12.75</v>
      </c>
      <c r="AB41" s="8">
        <v>1278.1305290939999</v>
      </c>
      <c r="AC41" s="8">
        <v>49.480197222222223</v>
      </c>
      <c r="AD41" s="8">
        <v>119.68206666666667</v>
      </c>
    </row>
    <row r="42" spans="1:30" ht="15">
      <c r="A42" s="10">
        <v>37</v>
      </c>
      <c r="B42" s="9">
        <v>4</v>
      </c>
      <c r="C42" s="9">
        <v>3</v>
      </c>
      <c r="D42" s="9">
        <v>5</v>
      </c>
      <c r="E42" s="9">
        <v>15</v>
      </c>
      <c r="F42" s="9">
        <v>27</v>
      </c>
      <c r="G42" s="9">
        <v>65</v>
      </c>
      <c r="H42" s="9">
        <v>111</v>
      </c>
      <c r="I42" s="9">
        <v>95</v>
      </c>
      <c r="J42" s="9">
        <v>43</v>
      </c>
      <c r="K42" s="9">
        <v>13</v>
      </c>
      <c r="L42" s="9">
        <v>6</v>
      </c>
      <c r="M42" s="9">
        <v>5</v>
      </c>
      <c r="N42" s="9">
        <f t="shared" si="0"/>
        <v>392</v>
      </c>
      <c r="O42" s="9">
        <v>-244</v>
      </c>
      <c r="P42" s="9">
        <v>-208</v>
      </c>
      <c r="Q42" s="9">
        <v>-108</v>
      </c>
      <c r="R42" s="9">
        <v>17</v>
      </c>
      <c r="S42" s="9">
        <v>100</v>
      </c>
      <c r="T42" s="9">
        <v>163</v>
      </c>
      <c r="U42" s="9">
        <v>170</v>
      </c>
      <c r="V42" s="9">
        <v>170</v>
      </c>
      <c r="W42" s="9">
        <v>101</v>
      </c>
      <c r="X42" s="9">
        <v>11</v>
      </c>
      <c r="Y42" s="9">
        <v>-116</v>
      </c>
      <c r="Z42" s="9">
        <v>-211</v>
      </c>
      <c r="AA42" s="12">
        <f t="shared" si="1"/>
        <v>-12.916666666666666</v>
      </c>
      <c r="AB42" s="8">
        <v>1281.5642958439994</v>
      </c>
      <c r="AC42" s="8">
        <v>49.188749999999999</v>
      </c>
      <c r="AD42" s="8">
        <v>120.36252777777777</v>
      </c>
    </row>
    <row r="43" spans="1:30" ht="1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</sheetData>
  <mergeCells count="1">
    <mergeCell ref="B4:N4"/>
  </mergeCells>
  <phoneticPr fontId="1" type="noConversion"/>
  <hyperlinks>
    <hyperlink ref="E5" r:id="rId1" display="app:ds:April"/>
    <hyperlink ref="F5" r:id="rId2" display="app:ds:May"/>
    <hyperlink ref="I5" r:id="rId3" display="app:ds:August"/>
    <hyperlink ref="J5" r:id="rId4" display="app:ds:September"/>
    <hyperlink ref="K5" r:id="rId5" display="app:ds:October"/>
    <hyperlink ref="L5" r:id="rId6" display="app:ds:November"/>
    <hyperlink ref="M5" r:id="rId7" display="app:ds:December"/>
    <hyperlink ref="R5" r:id="rId8" display="app:ds:April"/>
    <hyperlink ref="S5" r:id="rId9" display="app:ds:May"/>
    <hyperlink ref="V5" r:id="rId10" display="app:ds:August"/>
    <hyperlink ref="W5" r:id="rId11" display="app:ds:September"/>
    <hyperlink ref="X5" r:id="rId12" display="app:ds:October"/>
    <hyperlink ref="Y5" r:id="rId13" display="app:ds:November"/>
    <hyperlink ref="Z5" r:id="rId14" display="app:ds:December"/>
  </hyperlinks>
  <pageMargins left="0.7" right="0.7" top="0.75" bottom="0.75" header="0.3" footer="0.3"/>
  <pageSetup paperSize="9" orientation="portrait" horizontalDpi="200" verticalDpi="200" r:id="rId15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89"/>
  <sheetViews>
    <sheetView tabSelected="1" topLeftCell="A94" workbookViewId="0">
      <selection activeCell="J124" sqref="J124"/>
    </sheetView>
  </sheetViews>
  <sheetFormatPr defaultRowHeight="15.75"/>
  <cols>
    <col min="1" max="1" width="11" style="7" bestFit="1" customWidth="1"/>
    <col min="2" max="2" width="26.75" style="7" bestFit="1" customWidth="1"/>
    <col min="3" max="3" width="11" style="13" bestFit="1" customWidth="1"/>
    <col min="4" max="4" width="39.25" style="13" customWidth="1"/>
    <col min="5" max="5" width="11" style="14" bestFit="1" customWidth="1"/>
    <col min="6" max="6" width="30.375" style="14" customWidth="1"/>
    <col min="7" max="7" width="11" style="13" bestFit="1" customWidth="1"/>
    <col min="8" max="8" width="26.75" style="13" bestFit="1" customWidth="1"/>
    <col min="9" max="12" width="9" style="4"/>
    <col min="13" max="13" width="13.75" style="4" customWidth="1"/>
    <col min="14" max="16384" width="9" style="4"/>
  </cols>
  <sheetData>
    <row r="1" spans="1:13">
      <c r="A1" s="7" t="s">
        <v>24</v>
      </c>
    </row>
    <row r="2" spans="1:13">
      <c r="A2" s="7" t="s">
        <v>12</v>
      </c>
      <c r="B2" s="7" t="s">
        <v>25</v>
      </c>
      <c r="C2" s="7" t="s">
        <v>12</v>
      </c>
      <c r="D2" s="7" t="s">
        <v>26</v>
      </c>
      <c r="E2" s="7" t="s">
        <v>12</v>
      </c>
      <c r="F2" s="7" t="s">
        <v>27</v>
      </c>
      <c r="G2" s="7" t="s">
        <v>12</v>
      </c>
      <c r="H2" s="7" t="s">
        <v>28</v>
      </c>
      <c r="I2" s="2"/>
      <c r="J2" s="2"/>
      <c r="K2" s="2"/>
      <c r="L2" s="2"/>
      <c r="M2" s="1"/>
    </row>
    <row r="3" spans="1:13">
      <c r="A3" s="5">
        <v>1</v>
      </c>
      <c r="B3" s="5">
        <v>2.2838983050847457</v>
      </c>
      <c r="C3" s="5">
        <v>1</v>
      </c>
      <c r="D3" s="5">
        <v>2.1082164328657313</v>
      </c>
      <c r="E3" s="5">
        <v>5</v>
      </c>
      <c r="F3" s="5">
        <v>1.8396624472573837</v>
      </c>
      <c r="G3" s="5">
        <v>18</v>
      </c>
      <c r="H3" s="5">
        <v>1.2568902756110245</v>
      </c>
      <c r="I3" s="15"/>
      <c r="J3" s="15"/>
      <c r="K3" s="15"/>
      <c r="L3" s="15"/>
      <c r="M3" s="16"/>
    </row>
    <row r="4" spans="1:13">
      <c r="A4" s="5">
        <v>1</v>
      </c>
      <c r="B4" s="5">
        <v>2.247787610619469</v>
      </c>
      <c r="C4" s="5">
        <v>1</v>
      </c>
      <c r="D4" s="5">
        <v>1.8966900702106317</v>
      </c>
      <c r="E4" s="5">
        <v>5</v>
      </c>
      <c r="F4" s="5">
        <v>1.8224806201550385</v>
      </c>
      <c r="G4" s="5">
        <v>18</v>
      </c>
      <c r="H4" s="5">
        <v>1.5588914549653579</v>
      </c>
      <c r="I4" s="15"/>
      <c r="J4" s="15"/>
      <c r="K4" s="15"/>
      <c r="L4" s="15"/>
      <c r="M4" s="16"/>
    </row>
    <row r="5" spans="1:13">
      <c r="A5" s="5">
        <v>1</v>
      </c>
      <c r="B5" s="5">
        <v>2.628691983122363</v>
      </c>
      <c r="C5" s="5">
        <v>1</v>
      </c>
      <c r="D5" s="5">
        <v>2.2515030060120238</v>
      </c>
      <c r="E5" s="5">
        <v>5</v>
      </c>
      <c r="F5" s="5">
        <v>2.0443037974683542</v>
      </c>
      <c r="G5" s="6">
        <v>18</v>
      </c>
      <c r="H5" s="5">
        <v>1.446078431372549</v>
      </c>
      <c r="I5" s="15"/>
      <c r="J5" s="15"/>
      <c r="K5" s="15"/>
      <c r="L5" s="15"/>
      <c r="M5" s="16"/>
    </row>
    <row r="6" spans="1:13">
      <c r="A6" s="5">
        <v>1</v>
      </c>
      <c r="B6" s="5">
        <v>2.28794178794179</v>
      </c>
      <c r="C6" s="5">
        <v>1</v>
      </c>
      <c r="D6" s="5">
        <v>1.9807486631016042</v>
      </c>
      <c r="E6" s="5">
        <v>5</v>
      </c>
      <c r="F6" s="5">
        <v>1.7685664939550949</v>
      </c>
      <c r="G6" s="6">
        <v>18</v>
      </c>
      <c r="H6" s="5">
        <v>1.5732700135685211</v>
      </c>
      <c r="I6" s="15"/>
      <c r="J6" s="15"/>
      <c r="K6" s="15"/>
      <c r="L6" s="15"/>
      <c r="M6" s="16"/>
    </row>
    <row r="7" spans="1:13">
      <c r="A7" s="5">
        <v>1</v>
      </c>
      <c r="B7" s="5">
        <v>2.5464876033057848</v>
      </c>
      <c r="C7" s="5">
        <v>1</v>
      </c>
      <c r="D7" s="5">
        <v>2.1731843575418992</v>
      </c>
      <c r="E7" s="5">
        <v>6</v>
      </c>
      <c r="F7" s="5">
        <v>2.2027559055118111</v>
      </c>
      <c r="G7" s="6">
        <v>18</v>
      </c>
      <c r="H7" s="5">
        <v>1.2583995113011606</v>
      </c>
      <c r="I7" s="15"/>
      <c r="J7" s="15"/>
      <c r="K7" s="15"/>
      <c r="L7" s="15"/>
      <c r="M7" s="16"/>
    </row>
    <row r="8" spans="1:13">
      <c r="A8" s="5">
        <v>2</v>
      </c>
      <c r="B8" s="5">
        <v>2.7200413223140494</v>
      </c>
      <c r="C8" s="5">
        <v>2</v>
      </c>
      <c r="D8" s="5">
        <v>1.9674711437565584</v>
      </c>
      <c r="E8" s="5">
        <v>6</v>
      </c>
      <c r="F8" s="5">
        <v>2.3925501432664751</v>
      </c>
      <c r="G8" s="6">
        <v>19</v>
      </c>
      <c r="H8" s="5">
        <v>1.5996978851963746</v>
      </c>
      <c r="I8" s="15"/>
      <c r="J8" s="15"/>
      <c r="K8" s="15"/>
      <c r="L8" s="15"/>
      <c r="M8" s="16"/>
    </row>
    <row r="9" spans="1:13">
      <c r="A9" s="5">
        <v>2</v>
      </c>
      <c r="B9" s="5">
        <v>2.456216216216216</v>
      </c>
      <c r="C9" s="5">
        <v>2</v>
      </c>
      <c r="D9" s="5">
        <v>2.1204013377926421</v>
      </c>
      <c r="E9" s="5">
        <v>6</v>
      </c>
      <c r="F9" s="5">
        <v>2.1451612903225805</v>
      </c>
      <c r="G9" s="5">
        <v>19</v>
      </c>
      <c r="H9" s="5">
        <v>1.8331929233361415</v>
      </c>
      <c r="I9" s="15"/>
      <c r="J9" s="15"/>
      <c r="K9" s="15"/>
      <c r="L9" s="15"/>
      <c r="M9" s="16"/>
    </row>
    <row r="10" spans="1:13">
      <c r="A10" s="5">
        <v>2</v>
      </c>
      <c r="B10" s="5">
        <v>2.2759197324414715</v>
      </c>
      <c r="C10" s="5">
        <v>2</v>
      </c>
      <c r="D10" s="5">
        <v>2.5573770491803276</v>
      </c>
      <c r="E10" s="5">
        <v>6</v>
      </c>
      <c r="F10" s="5">
        <v>2.0589371980676332</v>
      </c>
      <c r="G10" s="6">
        <v>19</v>
      </c>
      <c r="H10" s="5">
        <v>1.5877754086709313</v>
      </c>
      <c r="I10" s="15"/>
      <c r="J10" s="15"/>
      <c r="K10" s="15"/>
      <c r="L10" s="15"/>
      <c r="M10" s="16"/>
    </row>
    <row r="11" spans="1:13">
      <c r="A11" s="5">
        <v>2</v>
      </c>
      <c r="B11" s="5">
        <v>2.209693372898121</v>
      </c>
      <c r="C11" s="5">
        <v>2</v>
      </c>
      <c r="D11" s="5">
        <v>2.2564377682403434</v>
      </c>
      <c r="E11" s="5">
        <v>6</v>
      </c>
      <c r="F11" s="5">
        <v>1.9622144112478028</v>
      </c>
      <c r="G11" s="6">
        <v>19</v>
      </c>
      <c r="H11" s="5">
        <v>1.7637917637917639</v>
      </c>
      <c r="I11" s="15"/>
      <c r="J11" s="15"/>
      <c r="K11" s="15"/>
      <c r="L11" s="15"/>
      <c r="M11" s="16"/>
    </row>
    <row r="12" spans="1:13">
      <c r="A12" s="5">
        <v>2</v>
      </c>
      <c r="B12" s="5">
        <v>2.4579945799457996</v>
      </c>
      <c r="C12" s="5">
        <v>2</v>
      </c>
      <c r="D12" s="5">
        <v>2.1498405951115833</v>
      </c>
      <c r="E12" s="5">
        <v>7</v>
      </c>
      <c r="F12" s="5">
        <v>1.8534704370179951</v>
      </c>
      <c r="G12" s="5">
        <v>19</v>
      </c>
      <c r="H12" s="5">
        <v>1.5186513629842182</v>
      </c>
      <c r="I12" s="15"/>
      <c r="J12" s="15"/>
      <c r="K12" s="15"/>
      <c r="L12" s="15"/>
      <c r="M12" s="16"/>
    </row>
    <row r="13" spans="1:13">
      <c r="A13" s="5">
        <v>3</v>
      </c>
      <c r="B13" s="5">
        <v>1.81662382176521</v>
      </c>
      <c r="C13" s="5">
        <v>5</v>
      </c>
      <c r="D13" s="5">
        <v>2.1786469344608879</v>
      </c>
      <c r="E13" s="5">
        <v>7</v>
      </c>
      <c r="F13" s="5">
        <v>1.7816764132553609</v>
      </c>
      <c r="G13" s="5">
        <v>20</v>
      </c>
      <c r="H13" s="5">
        <v>1.587076438140268</v>
      </c>
      <c r="I13" s="15"/>
      <c r="J13" s="15"/>
      <c r="K13" s="15"/>
      <c r="L13" s="15"/>
      <c r="M13" s="16"/>
    </row>
    <row r="14" spans="1:13">
      <c r="A14" s="5">
        <v>3</v>
      </c>
      <c r="B14" s="5">
        <v>2.0824742268041234</v>
      </c>
      <c r="C14" s="5">
        <v>5</v>
      </c>
      <c r="D14" s="5">
        <v>2.3292273236282193</v>
      </c>
      <c r="E14" s="5">
        <v>7</v>
      </c>
      <c r="F14" s="5">
        <v>1.78175313059034</v>
      </c>
      <c r="G14" s="5">
        <v>20</v>
      </c>
      <c r="H14" s="5">
        <v>1.8356031128404668</v>
      </c>
      <c r="I14" s="15"/>
      <c r="J14" s="15"/>
      <c r="K14" s="15"/>
      <c r="L14" s="15"/>
      <c r="M14" s="16"/>
    </row>
    <row r="15" spans="1:13">
      <c r="A15" s="5">
        <v>3</v>
      </c>
      <c r="B15" s="5">
        <v>1.9405458089668617</v>
      </c>
      <c r="C15" s="5">
        <v>5</v>
      </c>
      <c r="D15" s="5">
        <v>2.2338204592901878</v>
      </c>
      <c r="E15" s="5">
        <v>7</v>
      </c>
      <c r="F15" s="5">
        <v>2.0591397849462361</v>
      </c>
      <c r="G15" s="5">
        <v>20</v>
      </c>
      <c r="H15" s="5">
        <v>1.4624060150375939</v>
      </c>
      <c r="I15" s="15"/>
      <c r="J15" s="15"/>
      <c r="K15" s="15"/>
      <c r="L15" s="15"/>
      <c r="M15" s="16"/>
    </row>
    <row r="16" spans="1:13">
      <c r="A16" s="5">
        <v>3</v>
      </c>
      <c r="B16" s="5">
        <v>2.2890397672162948</v>
      </c>
      <c r="C16" s="5">
        <v>5</v>
      </c>
      <c r="D16" s="5">
        <v>2.3301687763713077</v>
      </c>
      <c r="E16" s="5">
        <v>7</v>
      </c>
      <c r="F16" s="5">
        <v>1.7966101694915253</v>
      </c>
      <c r="G16" s="5">
        <v>20</v>
      </c>
      <c r="H16" s="5">
        <v>1.5020026702269693</v>
      </c>
      <c r="I16" s="15"/>
      <c r="J16" s="15"/>
      <c r="K16" s="15"/>
      <c r="L16" s="15"/>
      <c r="M16" s="16"/>
    </row>
    <row r="17" spans="1:13">
      <c r="A17" s="5">
        <v>3</v>
      </c>
      <c r="B17" s="5">
        <v>2.532853285328533</v>
      </c>
      <c r="C17" s="5">
        <v>5</v>
      </c>
      <c r="D17" s="5">
        <v>2.1252631578947372</v>
      </c>
      <c r="E17" s="5">
        <v>8</v>
      </c>
      <c r="F17" s="5">
        <v>1.7950664136622394</v>
      </c>
      <c r="G17" s="5">
        <v>20</v>
      </c>
      <c r="H17" s="5">
        <v>1.1915526472337896</v>
      </c>
      <c r="I17" s="15"/>
      <c r="J17" s="15"/>
      <c r="K17" s="15"/>
      <c r="L17" s="15"/>
      <c r="M17" s="16"/>
    </row>
    <row r="18" spans="1:13">
      <c r="A18" s="5">
        <v>4</v>
      </c>
      <c r="B18" s="5">
        <v>2.165991902834008</v>
      </c>
      <c r="C18" s="5">
        <v>5</v>
      </c>
      <c r="D18" s="5">
        <v>2.42639040348964</v>
      </c>
      <c r="E18" s="5">
        <v>8</v>
      </c>
      <c r="F18" s="5">
        <v>1.9596700274977088</v>
      </c>
      <c r="G18" s="5">
        <v>20</v>
      </c>
      <c r="H18" s="5">
        <v>1.4527925531914896</v>
      </c>
      <c r="I18" s="15"/>
      <c r="J18" s="15"/>
      <c r="K18" s="15"/>
      <c r="L18" s="15"/>
      <c r="M18" s="16"/>
    </row>
    <row r="19" spans="1:13">
      <c r="A19" s="5">
        <v>4</v>
      </c>
      <c r="B19" s="5">
        <v>2.0561797752808988</v>
      </c>
      <c r="C19" s="5">
        <v>6</v>
      </c>
      <c r="D19" s="5">
        <v>1.965873015873016</v>
      </c>
      <c r="E19" s="5">
        <v>8</v>
      </c>
      <c r="F19" s="5">
        <v>2.2531769305962852</v>
      </c>
      <c r="G19" s="5">
        <v>20</v>
      </c>
      <c r="H19" s="5">
        <v>1.325670498084291</v>
      </c>
      <c r="I19" s="15"/>
      <c r="J19" s="15"/>
      <c r="K19" s="15"/>
      <c r="L19" s="15"/>
      <c r="M19" s="16"/>
    </row>
    <row r="20" spans="1:13">
      <c r="A20" s="5">
        <v>4</v>
      </c>
      <c r="B20" s="5">
        <v>2.2204878048780485</v>
      </c>
      <c r="C20" s="5">
        <v>6</v>
      </c>
      <c r="D20" s="5">
        <v>2.0358565737051793</v>
      </c>
      <c r="E20" s="5">
        <v>8</v>
      </c>
      <c r="F20" s="5">
        <v>2.0261780104712042</v>
      </c>
      <c r="G20" s="5">
        <v>20</v>
      </c>
      <c r="H20" s="5">
        <v>1.5200286123032904</v>
      </c>
      <c r="I20" s="15"/>
      <c r="J20" s="15"/>
      <c r="K20" s="15"/>
      <c r="L20" s="15"/>
      <c r="M20" s="16"/>
    </row>
    <row r="21" spans="1:13">
      <c r="A21" s="5">
        <v>4</v>
      </c>
      <c r="B21" s="5">
        <v>1.9529411764705884</v>
      </c>
      <c r="C21" s="5">
        <v>7</v>
      </c>
      <c r="D21" s="5">
        <v>2.0432309442548355</v>
      </c>
      <c r="E21" s="5">
        <v>8</v>
      </c>
      <c r="F21" s="5">
        <v>2</v>
      </c>
      <c r="G21" s="5">
        <v>21</v>
      </c>
      <c r="H21" s="5">
        <v>1.7847744360902256</v>
      </c>
      <c r="I21" s="15"/>
      <c r="J21" s="15"/>
      <c r="K21" s="15"/>
      <c r="L21" s="15"/>
      <c r="M21" s="16"/>
    </row>
    <row r="22" spans="1:13">
      <c r="A22" s="5">
        <v>4</v>
      </c>
      <c r="B22" s="5">
        <v>1.895536562203229</v>
      </c>
      <c r="C22" s="5">
        <v>7</v>
      </c>
      <c r="D22" s="5">
        <v>1.7988394584139267</v>
      </c>
      <c r="E22" s="6">
        <v>15</v>
      </c>
      <c r="F22" s="5">
        <v>1.8220802919708026</v>
      </c>
      <c r="G22" s="5">
        <v>21</v>
      </c>
      <c r="H22" s="5">
        <v>1.5943396226415094</v>
      </c>
      <c r="I22" s="15"/>
      <c r="J22" s="15"/>
      <c r="K22" s="15"/>
      <c r="L22" s="15"/>
      <c r="M22" s="16"/>
    </row>
    <row r="23" spans="1:13">
      <c r="A23" s="5">
        <v>5</v>
      </c>
      <c r="B23" s="5">
        <v>1.8642756680731363</v>
      </c>
      <c r="C23" s="5">
        <v>7</v>
      </c>
      <c r="D23" s="5">
        <v>2.0497967479674797</v>
      </c>
      <c r="E23" s="5">
        <v>15</v>
      </c>
      <c r="F23" s="5">
        <v>1.783761391880696</v>
      </c>
      <c r="G23" s="5">
        <v>21</v>
      </c>
      <c r="H23" s="5">
        <v>1.8172588832487309</v>
      </c>
      <c r="I23" s="15"/>
      <c r="J23" s="15"/>
      <c r="K23" s="15"/>
      <c r="L23" s="15"/>
      <c r="M23" s="16"/>
    </row>
    <row r="24" spans="1:13">
      <c r="A24" s="5">
        <v>5</v>
      </c>
      <c r="B24" s="5">
        <v>1.6656370656370658</v>
      </c>
      <c r="C24" s="5">
        <v>7</v>
      </c>
      <c r="D24" s="5">
        <v>2.1103896103896105</v>
      </c>
      <c r="E24" s="5">
        <v>15</v>
      </c>
      <c r="F24" s="5">
        <v>1.835324232081911</v>
      </c>
      <c r="G24" s="5">
        <v>21</v>
      </c>
      <c r="H24" s="5">
        <v>1.0335140463282404</v>
      </c>
      <c r="I24" s="15"/>
      <c r="J24" s="15"/>
      <c r="K24" s="15"/>
      <c r="L24" s="15"/>
      <c r="M24" s="16"/>
    </row>
    <row r="25" spans="1:13">
      <c r="A25" s="5">
        <v>5</v>
      </c>
      <c r="B25" s="5">
        <v>1.8306010928961747</v>
      </c>
      <c r="C25" s="5">
        <v>8</v>
      </c>
      <c r="D25" s="5">
        <v>1.9774774774774775</v>
      </c>
      <c r="E25" s="5">
        <v>16</v>
      </c>
      <c r="F25" s="5">
        <v>1.7150430748840291</v>
      </c>
      <c r="G25" s="5">
        <v>21</v>
      </c>
      <c r="H25" s="5">
        <v>1.6904761904761905</v>
      </c>
      <c r="I25" s="15"/>
      <c r="J25" s="15"/>
      <c r="K25" s="15"/>
      <c r="L25" s="15"/>
      <c r="M25" s="16"/>
    </row>
    <row r="26" spans="1:13">
      <c r="A26" s="5">
        <v>5</v>
      </c>
      <c r="B26" s="5">
        <v>2.0885028949545079</v>
      </c>
      <c r="C26" s="5">
        <v>8</v>
      </c>
      <c r="D26" s="5">
        <v>2.0679916317991633</v>
      </c>
      <c r="E26" s="5">
        <v>17</v>
      </c>
      <c r="F26" s="5">
        <v>2.2259696458684655</v>
      </c>
      <c r="G26" s="5">
        <v>21</v>
      </c>
      <c r="H26" s="5">
        <v>1.4685172647257956</v>
      </c>
      <c r="I26" s="15"/>
      <c r="J26" s="15"/>
      <c r="K26" s="15"/>
      <c r="L26" s="15"/>
      <c r="M26" s="16"/>
    </row>
    <row r="27" spans="1:13">
      <c r="A27" s="5">
        <v>5</v>
      </c>
      <c r="B27" s="5">
        <v>2.0617760617760617</v>
      </c>
      <c r="C27" s="5">
        <v>8</v>
      </c>
      <c r="D27" s="5">
        <v>1.9852008456659618</v>
      </c>
      <c r="E27" s="5">
        <v>17</v>
      </c>
      <c r="F27" s="5">
        <v>2.4990942028985508</v>
      </c>
      <c r="G27" s="5">
        <v>21</v>
      </c>
      <c r="H27" s="5">
        <v>1.4433634468380818</v>
      </c>
      <c r="I27" s="15"/>
      <c r="J27" s="15"/>
      <c r="K27" s="15"/>
      <c r="L27" s="15"/>
      <c r="M27" s="16"/>
    </row>
    <row r="28" spans="1:13">
      <c r="A28" s="5">
        <v>6</v>
      </c>
      <c r="B28" s="5">
        <v>2.118804091266719</v>
      </c>
      <c r="C28" s="5">
        <v>8</v>
      </c>
      <c r="D28" s="5">
        <v>2.0720823798626999</v>
      </c>
      <c r="E28" s="6">
        <v>17</v>
      </c>
      <c r="F28" s="5">
        <v>2.2733278282411233</v>
      </c>
      <c r="G28" s="5">
        <v>21</v>
      </c>
      <c r="H28" s="5">
        <v>1.2990415335463257</v>
      </c>
      <c r="I28" s="15"/>
      <c r="J28" s="15"/>
      <c r="K28" s="15"/>
      <c r="L28" s="15"/>
      <c r="M28" s="16"/>
    </row>
    <row r="29" spans="1:13">
      <c r="A29" s="5">
        <v>6</v>
      </c>
      <c r="B29" s="5">
        <v>1.8718395815170006</v>
      </c>
      <c r="C29" s="5">
        <v>8</v>
      </c>
      <c r="D29" s="5">
        <v>1.9734422880490299</v>
      </c>
      <c r="E29" s="5">
        <v>17</v>
      </c>
      <c r="F29" s="5">
        <v>2.054030874785592</v>
      </c>
      <c r="G29" s="5">
        <v>21</v>
      </c>
      <c r="H29" s="5">
        <v>1.2985074626865669</v>
      </c>
      <c r="I29" s="15"/>
      <c r="J29" s="15"/>
      <c r="K29" s="15"/>
      <c r="L29" s="15"/>
      <c r="M29" s="16"/>
    </row>
    <row r="30" spans="1:13">
      <c r="A30" s="5">
        <v>6</v>
      </c>
      <c r="B30" s="5">
        <v>1.7754966887417221</v>
      </c>
      <c r="C30" s="5">
        <v>9</v>
      </c>
      <c r="D30" s="5">
        <v>2.0995670995670994</v>
      </c>
      <c r="E30" s="6">
        <v>18</v>
      </c>
      <c r="F30" s="5">
        <v>2.0448717948717947</v>
      </c>
      <c r="G30" s="5">
        <v>22</v>
      </c>
      <c r="H30" s="5">
        <v>1.4137199434229137</v>
      </c>
      <c r="I30" s="15"/>
      <c r="J30" s="15"/>
      <c r="K30" s="15"/>
      <c r="L30" s="15"/>
      <c r="M30" s="16"/>
    </row>
    <row r="31" spans="1:13">
      <c r="A31" s="5">
        <v>6</v>
      </c>
      <c r="B31" s="5">
        <v>1.8887434554973823</v>
      </c>
      <c r="C31" s="5">
        <v>9</v>
      </c>
      <c r="D31" s="5">
        <v>2.2891692954784442</v>
      </c>
      <c r="E31" s="5">
        <v>18</v>
      </c>
      <c r="F31" s="5">
        <v>1.6674584323040382</v>
      </c>
      <c r="G31" s="5">
        <v>22</v>
      </c>
      <c r="H31" s="5">
        <v>1.8687943262411346</v>
      </c>
      <c r="I31" s="15"/>
      <c r="J31" s="15"/>
      <c r="K31" s="15"/>
      <c r="L31" s="15"/>
      <c r="M31" s="16"/>
    </row>
    <row r="32" spans="1:13">
      <c r="A32" s="5">
        <v>6</v>
      </c>
      <c r="B32" s="5">
        <v>2.1057529610829104</v>
      </c>
      <c r="C32" s="5">
        <v>9</v>
      </c>
      <c r="D32" s="5">
        <v>2.0295404814004372</v>
      </c>
      <c r="E32" s="5">
        <v>18</v>
      </c>
      <c r="F32" s="5">
        <v>1.5250611246943766</v>
      </c>
      <c r="G32" s="5">
        <v>22</v>
      </c>
      <c r="H32" s="5">
        <v>1.9310344827586208</v>
      </c>
      <c r="I32" s="15"/>
      <c r="J32" s="15"/>
      <c r="K32" s="15"/>
      <c r="L32" s="15"/>
      <c r="M32" s="16"/>
    </row>
    <row r="33" spans="1:13">
      <c r="A33" s="5">
        <v>7</v>
      </c>
      <c r="B33" s="5">
        <v>2.0322886989553655</v>
      </c>
      <c r="C33" s="5">
        <v>10</v>
      </c>
      <c r="D33" s="5">
        <v>2.2903525046382192</v>
      </c>
      <c r="E33" s="6">
        <v>18</v>
      </c>
      <c r="F33" s="5">
        <v>1.9875311720698257</v>
      </c>
      <c r="G33" s="5">
        <v>22</v>
      </c>
      <c r="H33" s="5">
        <v>1.7297551789077212</v>
      </c>
      <c r="I33" s="15"/>
      <c r="J33" s="15"/>
      <c r="K33" s="15"/>
      <c r="L33" s="15"/>
      <c r="M33" s="16"/>
    </row>
    <row r="34" spans="1:13">
      <c r="A34" s="5">
        <v>7</v>
      </c>
      <c r="B34" s="5">
        <v>2.0175609756097561</v>
      </c>
      <c r="C34" s="5">
        <v>10</v>
      </c>
      <c r="D34" s="5">
        <v>2.2296015180265658</v>
      </c>
      <c r="E34" s="5">
        <v>18</v>
      </c>
      <c r="F34" s="5">
        <v>1.5080213903743316</v>
      </c>
      <c r="G34" s="5">
        <v>22</v>
      </c>
      <c r="H34" s="5">
        <v>1.7582625118035884</v>
      </c>
      <c r="I34" s="15"/>
      <c r="J34" s="15"/>
      <c r="K34" s="15"/>
      <c r="L34" s="15"/>
      <c r="M34" s="16"/>
    </row>
    <row r="35" spans="1:13">
      <c r="A35" s="5">
        <v>7</v>
      </c>
      <c r="B35" s="5">
        <v>1.9643175735950047</v>
      </c>
      <c r="C35" s="5">
        <v>10</v>
      </c>
      <c r="D35" s="5">
        <v>2.5005086469989823</v>
      </c>
      <c r="E35" s="5">
        <v>19</v>
      </c>
      <c r="F35" s="5">
        <v>1.9434737923946552</v>
      </c>
      <c r="G35" s="5">
        <v>22</v>
      </c>
      <c r="H35" s="5">
        <v>1.2068584070796462</v>
      </c>
      <c r="I35" s="15"/>
      <c r="J35" s="15"/>
      <c r="K35" s="15"/>
      <c r="L35" s="15"/>
      <c r="M35" s="16"/>
    </row>
    <row r="36" spans="1:13">
      <c r="A36" s="5">
        <v>7</v>
      </c>
      <c r="B36" s="5">
        <v>1.7278063096111516</v>
      </c>
      <c r="C36" s="5">
        <v>10</v>
      </c>
      <c r="D36" s="5">
        <v>2.2029268292682924</v>
      </c>
      <c r="E36" s="6">
        <v>19</v>
      </c>
      <c r="F36" s="5">
        <v>1.9398907103825134</v>
      </c>
      <c r="G36" s="5">
        <v>22</v>
      </c>
      <c r="H36" s="5">
        <v>1.3261829652996848</v>
      </c>
      <c r="I36" s="15"/>
      <c r="J36" s="15"/>
      <c r="K36" s="15"/>
      <c r="L36" s="15"/>
      <c r="M36" s="16"/>
    </row>
    <row r="37" spans="1:13">
      <c r="A37" s="5">
        <v>7</v>
      </c>
      <c r="B37" s="5">
        <v>1.9522862823061631</v>
      </c>
      <c r="C37" s="5">
        <v>10</v>
      </c>
      <c r="D37" s="5">
        <v>2.2566897918731419</v>
      </c>
      <c r="E37" s="5">
        <v>19</v>
      </c>
      <c r="F37" s="5">
        <v>2.0064672594987876</v>
      </c>
      <c r="G37" s="5">
        <v>22</v>
      </c>
      <c r="H37" s="5">
        <v>1.1794298490776971</v>
      </c>
      <c r="I37" s="15"/>
      <c r="J37" s="15"/>
      <c r="K37" s="15"/>
      <c r="L37" s="15"/>
      <c r="M37" s="16"/>
    </row>
    <row r="38" spans="1:13">
      <c r="A38" s="5">
        <v>8</v>
      </c>
      <c r="B38" s="5">
        <v>2.0242424242424244</v>
      </c>
      <c r="C38" s="5">
        <v>11</v>
      </c>
      <c r="D38" s="5">
        <v>1.9108019639934535</v>
      </c>
      <c r="E38" s="5">
        <v>19</v>
      </c>
      <c r="F38" s="5">
        <v>1.9321458863443599</v>
      </c>
      <c r="G38" s="5">
        <v>22</v>
      </c>
      <c r="H38" s="5">
        <v>1.2104949314251638</v>
      </c>
      <c r="I38" s="15"/>
      <c r="J38" s="15"/>
      <c r="K38" s="15"/>
      <c r="L38" s="15"/>
      <c r="M38" s="16"/>
    </row>
    <row r="39" spans="1:13">
      <c r="A39" s="5">
        <v>8</v>
      </c>
      <c r="B39" s="5">
        <v>1.9604569420035149</v>
      </c>
      <c r="C39" s="5">
        <v>11</v>
      </c>
      <c r="D39" s="5">
        <v>2.4208261617900173</v>
      </c>
      <c r="E39" s="5">
        <v>19</v>
      </c>
      <c r="F39" s="5">
        <v>1.7009590235396683</v>
      </c>
      <c r="G39" s="5">
        <v>23</v>
      </c>
      <c r="H39" s="5">
        <v>1.4891461649782922</v>
      </c>
      <c r="I39" s="15"/>
      <c r="J39" s="15"/>
      <c r="K39" s="15"/>
      <c r="L39" s="15"/>
      <c r="M39" s="16"/>
    </row>
    <row r="40" spans="1:13">
      <c r="A40" s="5">
        <v>8</v>
      </c>
      <c r="B40" s="5">
        <v>2.0965391621129328</v>
      </c>
      <c r="C40" s="5">
        <v>11</v>
      </c>
      <c r="D40" s="5">
        <v>2.0999153259949193</v>
      </c>
      <c r="E40" s="5">
        <v>20</v>
      </c>
      <c r="F40" s="5">
        <v>1.8685300207039337</v>
      </c>
      <c r="G40" s="5">
        <v>23</v>
      </c>
      <c r="H40" s="5">
        <v>1.2952439777640516</v>
      </c>
    </row>
    <row r="41" spans="1:13">
      <c r="A41" s="5">
        <v>8</v>
      </c>
      <c r="B41" s="5">
        <v>2.2492753623188406</v>
      </c>
      <c r="C41" s="5">
        <v>11</v>
      </c>
      <c r="D41" s="5">
        <v>2.0582255083179297</v>
      </c>
      <c r="E41" s="5">
        <v>20</v>
      </c>
      <c r="F41" s="5">
        <v>1.9306083650190118</v>
      </c>
      <c r="G41" s="5">
        <v>23</v>
      </c>
      <c r="H41" s="5">
        <v>1.6608846487424112</v>
      </c>
    </row>
    <row r="42" spans="1:13">
      <c r="A42" s="5">
        <v>8</v>
      </c>
      <c r="B42" s="5">
        <v>1.9205397301349327</v>
      </c>
      <c r="C42" s="5">
        <v>11</v>
      </c>
      <c r="D42" s="5">
        <v>2.0879897238278744</v>
      </c>
      <c r="E42" s="5">
        <v>20</v>
      </c>
      <c r="F42" s="5">
        <v>1.9175257731958764</v>
      </c>
      <c r="G42" s="5">
        <v>23</v>
      </c>
      <c r="H42" s="5">
        <v>1.318840579710145</v>
      </c>
    </row>
    <row r="43" spans="1:13">
      <c r="A43" s="5">
        <v>9</v>
      </c>
      <c r="B43" s="5">
        <v>1.9405840886203425</v>
      </c>
      <c r="C43" s="5">
        <v>12</v>
      </c>
      <c r="D43" s="5">
        <v>2.0422670509125838</v>
      </c>
      <c r="E43" s="5">
        <v>20</v>
      </c>
      <c r="F43" s="5">
        <v>1.4713261648745521</v>
      </c>
      <c r="G43" s="5">
        <v>23</v>
      </c>
      <c r="H43" s="5">
        <v>1.3903884134298883</v>
      </c>
    </row>
    <row r="44" spans="1:13">
      <c r="A44" s="5">
        <v>9</v>
      </c>
      <c r="B44" s="5">
        <v>1.6989422294548417</v>
      </c>
      <c r="C44" s="5">
        <v>12</v>
      </c>
      <c r="D44" s="5">
        <v>2.1018078020932447</v>
      </c>
      <c r="E44" s="5">
        <v>20</v>
      </c>
      <c r="F44" s="5">
        <v>1.8101374570446735</v>
      </c>
      <c r="G44" s="5">
        <v>24</v>
      </c>
      <c r="H44" s="5">
        <v>1.4951600893521966</v>
      </c>
    </row>
    <row r="45" spans="1:13">
      <c r="A45" s="5">
        <v>9</v>
      </c>
      <c r="B45" s="5">
        <v>2.0354147250698977</v>
      </c>
      <c r="C45" s="5">
        <v>12</v>
      </c>
      <c r="D45" s="5">
        <v>2.2829827915869978</v>
      </c>
      <c r="E45" s="5">
        <v>20</v>
      </c>
      <c r="F45" s="5">
        <v>2.0534482758620691</v>
      </c>
      <c r="G45" s="5">
        <v>24</v>
      </c>
      <c r="H45" s="5">
        <v>1.4453411592076304</v>
      </c>
    </row>
    <row r="46" spans="1:13">
      <c r="A46" s="5">
        <v>9</v>
      </c>
      <c r="B46" s="5">
        <v>2.1239460370994938</v>
      </c>
      <c r="C46" s="5">
        <v>12</v>
      </c>
      <c r="D46" s="5">
        <v>2.2633788037775449</v>
      </c>
      <c r="E46" s="5">
        <v>20</v>
      </c>
      <c r="F46" s="5">
        <v>1.6337955829481254</v>
      </c>
      <c r="G46" s="5">
        <v>24</v>
      </c>
      <c r="H46" s="5">
        <v>2.074946466809422</v>
      </c>
    </row>
    <row r="47" spans="1:13">
      <c r="A47" s="5">
        <v>9</v>
      </c>
      <c r="B47" s="5">
        <v>1.9261460101867571</v>
      </c>
      <c r="C47" s="5">
        <v>12</v>
      </c>
      <c r="D47" s="5">
        <v>2.9805825242718442</v>
      </c>
      <c r="E47" s="5">
        <v>20</v>
      </c>
      <c r="F47" s="5">
        <v>2.0593994778067883</v>
      </c>
      <c r="G47" s="5">
        <v>24</v>
      </c>
      <c r="H47" s="5">
        <v>1.3890126206384559</v>
      </c>
    </row>
    <row r="48" spans="1:13">
      <c r="A48" s="5">
        <v>9</v>
      </c>
      <c r="B48" s="5">
        <v>2.2052910052910057</v>
      </c>
      <c r="C48" s="5">
        <v>13</v>
      </c>
      <c r="D48" s="5">
        <v>1.870858629661752</v>
      </c>
      <c r="E48" s="5">
        <v>21</v>
      </c>
      <c r="F48" s="5">
        <v>1.6427392739273929</v>
      </c>
      <c r="G48" s="5">
        <v>24</v>
      </c>
      <c r="H48" s="5">
        <v>1.3108108108108107</v>
      </c>
    </row>
    <row r="49" spans="1:8">
      <c r="A49" s="5">
        <v>9</v>
      </c>
      <c r="B49" s="5">
        <v>2.4690529455630128</v>
      </c>
      <c r="C49" s="5">
        <v>13</v>
      </c>
      <c r="D49" s="5">
        <v>2.7976539589442817</v>
      </c>
      <c r="E49" s="5">
        <v>22</v>
      </c>
      <c r="F49" s="5">
        <v>1.8467153284671534</v>
      </c>
      <c r="G49" s="5">
        <v>25</v>
      </c>
      <c r="H49" s="5">
        <v>1.1441717791411041</v>
      </c>
    </row>
    <row r="50" spans="1:8">
      <c r="A50" s="5">
        <v>10</v>
      </c>
      <c r="B50" s="5">
        <v>2.379426644182125</v>
      </c>
      <c r="C50" s="5">
        <v>13</v>
      </c>
      <c r="D50" s="5">
        <v>2.011988716502116</v>
      </c>
      <c r="E50" s="5">
        <v>22</v>
      </c>
      <c r="F50" s="5">
        <v>1.7835820895522385</v>
      </c>
      <c r="G50" s="5">
        <v>25</v>
      </c>
      <c r="H50" s="5">
        <v>1.2925033467202143</v>
      </c>
    </row>
    <row r="51" spans="1:8">
      <c r="A51" s="5">
        <v>10</v>
      </c>
      <c r="B51" s="5">
        <v>2.2854715378079864</v>
      </c>
      <c r="C51" s="5">
        <v>13</v>
      </c>
      <c r="D51" s="5">
        <v>1.9172354948805459</v>
      </c>
      <c r="E51" s="5">
        <v>22</v>
      </c>
      <c r="F51" s="5">
        <v>1.7097581317764803</v>
      </c>
      <c r="G51" s="5">
        <v>25</v>
      </c>
      <c r="H51" s="5">
        <v>0.88636363636363646</v>
      </c>
    </row>
    <row r="52" spans="1:8">
      <c r="A52" s="5">
        <v>10</v>
      </c>
      <c r="B52" s="5">
        <v>2.0029917726252808</v>
      </c>
      <c r="C52" s="5">
        <v>14</v>
      </c>
      <c r="D52" s="5">
        <v>1.7638297872340425</v>
      </c>
      <c r="E52" s="5">
        <v>22</v>
      </c>
      <c r="F52" s="5">
        <v>1.7722488038277513</v>
      </c>
      <c r="G52" s="5">
        <v>25</v>
      </c>
      <c r="H52" s="5">
        <v>1.0034398034398035</v>
      </c>
    </row>
    <row r="53" spans="1:8">
      <c r="A53" s="5">
        <v>10</v>
      </c>
      <c r="B53" s="5">
        <v>2.0691176470588237</v>
      </c>
      <c r="C53" s="5">
        <v>14</v>
      </c>
      <c r="D53" s="5">
        <v>2.1193232413178986</v>
      </c>
      <c r="E53" s="5">
        <v>22</v>
      </c>
      <c r="F53" s="5">
        <v>1.6272189349112427</v>
      </c>
      <c r="G53" s="5">
        <v>25</v>
      </c>
      <c r="H53" s="5">
        <v>1.0098955470038482</v>
      </c>
    </row>
    <row r="54" spans="1:8">
      <c r="A54" s="5">
        <v>10</v>
      </c>
      <c r="B54" s="5">
        <v>2.1555451127819545</v>
      </c>
      <c r="C54" s="5">
        <v>14</v>
      </c>
      <c r="D54" s="5">
        <v>1.9924012158054709</v>
      </c>
      <c r="E54" s="5">
        <v>22</v>
      </c>
      <c r="F54" s="5">
        <v>1.574074074074074</v>
      </c>
      <c r="G54" s="5">
        <v>26</v>
      </c>
      <c r="H54" s="5">
        <v>1.1884842519685039</v>
      </c>
    </row>
    <row r="55" spans="1:8">
      <c r="A55" s="5">
        <v>11</v>
      </c>
      <c r="B55" s="5">
        <v>1.9265197060788239</v>
      </c>
      <c r="C55" s="5">
        <v>14</v>
      </c>
      <c r="D55" s="5">
        <v>1.7235294117647058</v>
      </c>
      <c r="E55" s="5">
        <v>22</v>
      </c>
      <c r="F55" s="5">
        <v>1.6401158580738593</v>
      </c>
      <c r="G55" s="5">
        <v>26</v>
      </c>
      <c r="H55" s="5">
        <v>1.017165277096616</v>
      </c>
    </row>
    <row r="56" spans="1:8">
      <c r="A56" s="5">
        <v>11</v>
      </c>
      <c r="B56" s="5">
        <v>2.3168316831683167</v>
      </c>
      <c r="C56" s="5">
        <v>14</v>
      </c>
      <c r="D56" s="5">
        <v>2.3009377664109123</v>
      </c>
      <c r="E56" s="5">
        <v>22</v>
      </c>
      <c r="F56" s="5">
        <v>1.5967130214917824</v>
      </c>
      <c r="G56" s="5">
        <v>26</v>
      </c>
      <c r="H56" s="5">
        <v>1.2888762769580022</v>
      </c>
    </row>
    <row r="57" spans="1:8">
      <c r="A57" s="5">
        <v>11</v>
      </c>
      <c r="B57" s="5">
        <v>2.0901481004507407</v>
      </c>
      <c r="C57" s="5">
        <v>15</v>
      </c>
      <c r="D57" s="5">
        <v>1.7948717948717949</v>
      </c>
      <c r="E57" s="5">
        <v>22</v>
      </c>
      <c r="F57" s="5">
        <v>1.7336244541484715</v>
      </c>
      <c r="G57" s="5">
        <v>26</v>
      </c>
      <c r="H57" s="5">
        <v>1.214747039827772</v>
      </c>
    </row>
    <row r="58" spans="1:8">
      <c r="A58" s="5">
        <v>11</v>
      </c>
      <c r="B58" s="5">
        <v>2.4020250148898152</v>
      </c>
      <c r="C58" s="5">
        <v>15</v>
      </c>
      <c r="D58" s="5">
        <v>1.896130346232179</v>
      </c>
      <c r="E58" s="5">
        <v>22</v>
      </c>
      <c r="F58" s="5">
        <v>1.4252704031465095</v>
      </c>
      <c r="G58" s="5">
        <v>26</v>
      </c>
      <c r="H58" s="5">
        <v>1.1593984962406017</v>
      </c>
    </row>
    <row r="59" spans="1:8">
      <c r="A59" s="5">
        <v>11</v>
      </c>
      <c r="B59" s="5">
        <v>2.1811067635550585</v>
      </c>
      <c r="C59" s="5">
        <v>15</v>
      </c>
      <c r="D59" s="5">
        <v>1.5783308931185946</v>
      </c>
      <c r="E59" s="5">
        <v>23</v>
      </c>
      <c r="F59" s="5">
        <v>1.8893510815307821</v>
      </c>
      <c r="G59" s="5">
        <v>27</v>
      </c>
      <c r="H59" s="5">
        <v>1.2256033578174188</v>
      </c>
    </row>
    <row r="60" spans="1:8">
      <c r="A60" s="5">
        <v>12</v>
      </c>
      <c r="B60" s="5">
        <v>2.424214417744917</v>
      </c>
      <c r="C60" s="5">
        <v>15</v>
      </c>
      <c r="D60" s="5">
        <v>1.8166969147005445</v>
      </c>
      <c r="E60" s="5">
        <v>23</v>
      </c>
      <c r="F60" s="5">
        <v>1.764052741151978</v>
      </c>
      <c r="G60" s="5">
        <v>27</v>
      </c>
      <c r="H60" s="5">
        <v>1.1167695473251029</v>
      </c>
    </row>
    <row r="61" spans="1:8">
      <c r="A61" s="5">
        <v>12</v>
      </c>
      <c r="B61" s="5">
        <v>1.8659420289855071</v>
      </c>
      <c r="C61" s="5">
        <v>15</v>
      </c>
      <c r="D61" s="5">
        <v>1.7828668363019509</v>
      </c>
      <c r="E61" s="5">
        <v>23</v>
      </c>
      <c r="F61" s="5">
        <v>1.7096541786743515</v>
      </c>
      <c r="G61" s="5">
        <v>27</v>
      </c>
      <c r="H61" s="5">
        <v>2.404315196998124</v>
      </c>
    </row>
    <row r="62" spans="1:8">
      <c r="A62" s="5">
        <v>12</v>
      </c>
      <c r="B62" s="5">
        <v>2.5481727574750832</v>
      </c>
      <c r="C62" s="5">
        <v>15</v>
      </c>
      <c r="D62" s="5">
        <v>1.6428995840760547</v>
      </c>
      <c r="E62" s="5">
        <v>23</v>
      </c>
      <c r="F62" s="5">
        <v>1.8162361623616234</v>
      </c>
      <c r="G62" s="5">
        <v>27</v>
      </c>
      <c r="H62" s="5">
        <v>1.4511784511784511</v>
      </c>
    </row>
    <row r="63" spans="1:8">
      <c r="A63" s="5">
        <v>12</v>
      </c>
      <c r="B63" s="5">
        <v>2.1996817820206842</v>
      </c>
      <c r="C63" s="5">
        <v>15</v>
      </c>
      <c r="D63" s="5">
        <v>2.0446497305619706</v>
      </c>
      <c r="E63" s="5">
        <v>23</v>
      </c>
      <c r="F63" s="5">
        <v>1.6101438304314912</v>
      </c>
      <c r="G63" s="5">
        <v>27</v>
      </c>
      <c r="H63" s="5">
        <v>2.0854037267080745</v>
      </c>
    </row>
    <row r="64" spans="1:8">
      <c r="A64" s="5">
        <v>12</v>
      </c>
      <c r="B64" s="5">
        <v>2.2485055508112723</v>
      </c>
      <c r="C64" s="5">
        <v>15</v>
      </c>
      <c r="D64" s="5">
        <v>1.7469492614001283</v>
      </c>
      <c r="E64" s="5">
        <v>26</v>
      </c>
      <c r="F64" s="5">
        <v>1.5354637568199532</v>
      </c>
      <c r="G64" s="5">
        <v>28</v>
      </c>
      <c r="H64" s="5">
        <v>1.6700215672178289</v>
      </c>
    </row>
    <row r="65" spans="1:8">
      <c r="A65" s="5">
        <v>13</v>
      </c>
      <c r="B65" s="5">
        <v>2.4851398601398604</v>
      </c>
      <c r="C65" s="5">
        <v>15</v>
      </c>
      <c r="D65" s="5">
        <v>1.9047954866008461</v>
      </c>
      <c r="E65" s="5">
        <v>26</v>
      </c>
      <c r="F65" s="5">
        <v>1.2565564424173319</v>
      </c>
      <c r="G65" s="5">
        <v>28</v>
      </c>
      <c r="H65" s="5">
        <v>1.4385403329065301</v>
      </c>
    </row>
    <row r="66" spans="1:8">
      <c r="A66" s="5">
        <v>13</v>
      </c>
      <c r="B66" s="5">
        <v>2.1830173124484746</v>
      </c>
      <c r="C66" s="5">
        <v>15</v>
      </c>
      <c r="D66" s="5">
        <v>2.1007137192704204</v>
      </c>
      <c r="E66" s="5">
        <v>26</v>
      </c>
      <c r="F66" s="5">
        <v>2.0007194244604314</v>
      </c>
      <c r="G66" s="5">
        <v>28</v>
      </c>
      <c r="H66" s="5">
        <v>1.4589000591366057</v>
      </c>
    </row>
    <row r="67" spans="1:8">
      <c r="A67" s="5">
        <v>13</v>
      </c>
      <c r="B67" s="5">
        <v>2.240228013029316</v>
      </c>
      <c r="C67" s="6">
        <v>16</v>
      </c>
      <c r="D67" s="5">
        <v>2.2148209825145715</v>
      </c>
      <c r="E67" s="5">
        <v>26</v>
      </c>
      <c r="F67" s="5">
        <v>1.2222222222222221</v>
      </c>
      <c r="G67" s="5">
        <v>28</v>
      </c>
      <c r="H67" s="5">
        <v>1.246353322528363</v>
      </c>
    </row>
    <row r="68" spans="1:8">
      <c r="A68" s="5">
        <v>13</v>
      </c>
      <c r="B68" s="5">
        <v>1.8946619217081848</v>
      </c>
      <c r="C68" s="6">
        <v>16</v>
      </c>
      <c r="D68" s="5">
        <v>2.0648648648648646</v>
      </c>
      <c r="E68" s="5">
        <v>26</v>
      </c>
      <c r="F68" s="5">
        <v>1.6610054347826089</v>
      </c>
      <c r="G68" s="5">
        <v>29</v>
      </c>
      <c r="H68" s="5">
        <v>1.779202279202279</v>
      </c>
    </row>
    <row r="69" spans="1:8">
      <c r="A69" s="5">
        <v>13</v>
      </c>
      <c r="B69" s="5">
        <v>1.922933499067744</v>
      </c>
      <c r="C69" s="6">
        <v>16</v>
      </c>
      <c r="D69" s="5">
        <v>1.879284649776453</v>
      </c>
      <c r="E69" s="5">
        <v>27</v>
      </c>
      <c r="F69" s="5">
        <v>1.6598157335223247</v>
      </c>
      <c r="G69" s="5">
        <v>29</v>
      </c>
      <c r="H69" s="5">
        <v>1.4133504492939666</v>
      </c>
    </row>
    <row r="70" spans="1:8">
      <c r="A70" s="5">
        <v>14</v>
      </c>
      <c r="B70" s="5">
        <v>2.253090909090909</v>
      </c>
      <c r="C70" s="5">
        <v>16</v>
      </c>
      <c r="D70" s="5">
        <v>1.5073375262054507</v>
      </c>
      <c r="E70" s="5">
        <v>27</v>
      </c>
      <c r="F70" s="5">
        <v>1.3306336350643164</v>
      </c>
      <c r="G70" s="5">
        <v>29</v>
      </c>
      <c r="H70" s="5">
        <v>1.8150242326332793</v>
      </c>
    </row>
    <row r="71" spans="1:8">
      <c r="A71" s="5">
        <v>14</v>
      </c>
      <c r="B71" s="5">
        <v>1.9890710382513661</v>
      </c>
      <c r="C71" s="6">
        <v>17</v>
      </c>
      <c r="D71" s="5">
        <v>1.9091639871382637</v>
      </c>
      <c r="E71" s="5">
        <v>27</v>
      </c>
      <c r="F71" s="5">
        <v>1.3431533006001091</v>
      </c>
      <c r="G71" s="5">
        <v>29</v>
      </c>
      <c r="H71" s="5">
        <v>2.073694029850746</v>
      </c>
    </row>
    <row r="72" spans="1:8">
      <c r="A72" s="5">
        <v>14</v>
      </c>
      <c r="B72" s="5">
        <v>1.9769736842105263</v>
      </c>
      <c r="C72" s="6">
        <v>17</v>
      </c>
      <c r="D72" s="5">
        <v>2.1224137931034481</v>
      </c>
      <c r="E72" s="5">
        <v>27</v>
      </c>
      <c r="F72" s="5">
        <v>1.9324227174694466</v>
      </c>
      <c r="G72" s="5">
        <v>29</v>
      </c>
      <c r="H72" s="5">
        <v>1.5321451304901337</v>
      </c>
    </row>
    <row r="73" spans="1:8">
      <c r="A73" s="5">
        <v>14</v>
      </c>
      <c r="B73" s="5">
        <v>1.9333760409993594</v>
      </c>
      <c r="C73" s="6">
        <v>17</v>
      </c>
      <c r="D73" s="5">
        <v>2.1312709030100336</v>
      </c>
      <c r="E73" s="5">
        <v>27</v>
      </c>
      <c r="F73" s="5">
        <v>1.6019127316198445</v>
      </c>
      <c r="G73" s="5">
        <v>30</v>
      </c>
      <c r="H73" s="5">
        <v>1.7214673913043477</v>
      </c>
    </row>
    <row r="74" spans="1:8">
      <c r="A74" s="5">
        <v>15</v>
      </c>
      <c r="B74" s="5">
        <v>1.4743677375256321</v>
      </c>
      <c r="C74" s="5">
        <v>17</v>
      </c>
      <c r="D74" s="5">
        <v>1.6881303335919315</v>
      </c>
      <c r="E74" s="5">
        <v>28</v>
      </c>
      <c r="F74" s="5">
        <v>1.8507142857142858</v>
      </c>
      <c r="G74" s="5">
        <v>30</v>
      </c>
      <c r="H74" s="5">
        <v>1.7396142433234423</v>
      </c>
    </row>
    <row r="75" spans="1:8">
      <c r="A75" s="5">
        <v>15</v>
      </c>
      <c r="B75" s="5">
        <v>1.6872399445214978</v>
      </c>
      <c r="C75" s="5">
        <v>17</v>
      </c>
      <c r="D75" s="5">
        <v>2.1332703213610587</v>
      </c>
      <c r="E75" s="5">
        <v>28</v>
      </c>
      <c r="F75" s="5">
        <v>1.7123493975903616</v>
      </c>
      <c r="G75" s="5">
        <v>30</v>
      </c>
      <c r="H75" s="5">
        <v>1.8140885984023241</v>
      </c>
    </row>
    <row r="76" spans="1:8">
      <c r="A76" s="5">
        <v>15</v>
      </c>
      <c r="B76" s="5">
        <v>1.6307028360049323</v>
      </c>
      <c r="C76" s="5">
        <v>18</v>
      </c>
      <c r="D76" s="5">
        <v>2.0120481927710845</v>
      </c>
      <c r="E76" s="5">
        <v>28</v>
      </c>
      <c r="F76" s="5">
        <v>1.3318129988597491</v>
      </c>
      <c r="G76" s="5">
        <v>30</v>
      </c>
      <c r="H76" s="5">
        <v>1.7017543859649122</v>
      </c>
    </row>
    <row r="77" spans="1:8">
      <c r="A77" s="5">
        <v>15</v>
      </c>
      <c r="B77" s="5">
        <v>1.7065959059893858</v>
      </c>
      <c r="C77" s="5">
        <v>18</v>
      </c>
      <c r="D77" s="5">
        <v>1.2856217616580312</v>
      </c>
      <c r="E77" s="5">
        <v>28</v>
      </c>
      <c r="F77" s="5">
        <v>2.2653927813163479</v>
      </c>
      <c r="G77" s="5">
        <v>30</v>
      </c>
      <c r="H77" s="5">
        <v>2.1479524438573319</v>
      </c>
    </row>
    <row r="78" spans="1:8">
      <c r="A78" s="5">
        <v>15</v>
      </c>
      <c r="B78" s="5">
        <v>2.4911111111111115</v>
      </c>
      <c r="C78" s="5">
        <v>20</v>
      </c>
      <c r="D78" s="5">
        <v>1.8542074363992171</v>
      </c>
      <c r="E78" s="5">
        <v>29</v>
      </c>
      <c r="F78" s="5">
        <v>1.9624573378839589</v>
      </c>
      <c r="G78" s="5">
        <v>31</v>
      </c>
      <c r="H78" s="5">
        <v>1.5344725987035945</v>
      </c>
    </row>
    <row r="79" spans="1:8">
      <c r="A79" s="5">
        <v>15</v>
      </c>
      <c r="B79" s="5">
        <v>1.9926289926289924</v>
      </c>
      <c r="C79" s="5">
        <v>20</v>
      </c>
      <c r="D79" s="5">
        <v>1.8094302554027508</v>
      </c>
      <c r="E79" s="5">
        <v>29</v>
      </c>
      <c r="F79" s="5">
        <v>1.9871559633027522</v>
      </c>
      <c r="G79" s="5">
        <v>31</v>
      </c>
      <c r="H79" s="5">
        <v>1.6026315789473684</v>
      </c>
    </row>
    <row r="80" spans="1:8">
      <c r="A80" s="5">
        <v>15</v>
      </c>
      <c r="B80" s="5">
        <v>1.6979091564527757</v>
      </c>
      <c r="C80" s="5">
        <v>20</v>
      </c>
      <c r="D80" s="5">
        <v>1.9970029970029972</v>
      </c>
      <c r="E80" s="5">
        <v>29</v>
      </c>
      <c r="F80" s="5">
        <v>1.8148387096774194</v>
      </c>
      <c r="G80" s="5">
        <v>31</v>
      </c>
      <c r="H80" s="5">
        <v>1.9075562700964632</v>
      </c>
    </row>
    <row r="81" spans="1:8">
      <c r="A81" s="5">
        <v>15</v>
      </c>
      <c r="B81" s="5">
        <v>1.866952789699571</v>
      </c>
      <c r="C81" s="5">
        <v>20</v>
      </c>
      <c r="D81" s="5">
        <v>1.862763915547025</v>
      </c>
      <c r="E81" s="5">
        <v>29</v>
      </c>
      <c r="F81" s="5">
        <v>1.9665109034267914</v>
      </c>
      <c r="G81" s="5">
        <v>31</v>
      </c>
      <c r="H81" s="5">
        <v>1.3901001767825576</v>
      </c>
    </row>
    <row r="82" spans="1:8">
      <c r="A82" s="5">
        <v>15</v>
      </c>
      <c r="B82" s="5">
        <v>2.0545571245186141</v>
      </c>
      <c r="C82" s="5">
        <v>20</v>
      </c>
      <c r="D82" s="5">
        <v>2.2236480293308887</v>
      </c>
      <c r="E82" s="5">
        <v>29</v>
      </c>
      <c r="F82" s="5">
        <v>2.1417384494909948</v>
      </c>
      <c r="G82" s="5">
        <v>31</v>
      </c>
      <c r="H82" s="5">
        <v>1.5380611581001953</v>
      </c>
    </row>
    <row r="83" spans="1:8">
      <c r="A83" s="5">
        <v>15</v>
      </c>
      <c r="B83" s="5">
        <v>1.8313318777292575</v>
      </c>
      <c r="C83" s="5">
        <v>20</v>
      </c>
      <c r="D83" s="5">
        <v>1.945216680294358</v>
      </c>
      <c r="E83" s="5">
        <v>31</v>
      </c>
      <c r="F83" s="5">
        <v>1.7334283677833215</v>
      </c>
      <c r="G83" s="5">
        <v>32</v>
      </c>
      <c r="H83" s="5">
        <v>1.1672544080604534</v>
      </c>
    </row>
    <row r="84" spans="1:8">
      <c r="A84" s="6">
        <v>16</v>
      </c>
      <c r="B84" s="5">
        <v>1.8391990291262137</v>
      </c>
      <c r="C84" s="5">
        <v>20</v>
      </c>
      <c r="D84" s="5">
        <v>1.725609756097561</v>
      </c>
      <c r="E84" s="5">
        <v>31</v>
      </c>
      <c r="F84" s="5">
        <v>1.7367119901112487</v>
      </c>
      <c r="G84" s="5">
        <v>33</v>
      </c>
      <c r="H84" s="5">
        <v>0.75027066041140378</v>
      </c>
    </row>
    <row r="85" spans="1:8">
      <c r="A85" s="6">
        <v>16</v>
      </c>
      <c r="B85" s="5">
        <v>1.664508534432019</v>
      </c>
      <c r="C85" s="5">
        <v>20</v>
      </c>
      <c r="D85" s="5">
        <v>1.5801749271137029</v>
      </c>
      <c r="E85" s="5">
        <v>31</v>
      </c>
      <c r="F85" s="5">
        <v>1.8758414360508602</v>
      </c>
      <c r="G85" s="5">
        <v>33</v>
      </c>
      <c r="H85" s="5">
        <v>1.1325115562403698</v>
      </c>
    </row>
    <row r="86" spans="1:8">
      <c r="A86" s="5">
        <v>16</v>
      </c>
      <c r="B86" s="5">
        <v>1.8536733454766241</v>
      </c>
      <c r="C86" s="5">
        <v>20</v>
      </c>
      <c r="D86" s="5">
        <v>2.4316848281642915</v>
      </c>
      <c r="E86" s="5">
        <v>31</v>
      </c>
      <c r="F86" s="5">
        <v>2.0549630844954883</v>
      </c>
      <c r="G86" s="5">
        <v>33</v>
      </c>
      <c r="H86" s="5">
        <v>0.84254959898691428</v>
      </c>
    </row>
    <row r="87" spans="1:8">
      <c r="A87" s="5">
        <v>16</v>
      </c>
      <c r="B87" s="5">
        <v>1.8271971496437054</v>
      </c>
      <c r="C87" s="5">
        <v>21</v>
      </c>
      <c r="D87" s="5">
        <v>1.8952830188679246</v>
      </c>
      <c r="E87" s="5">
        <v>31</v>
      </c>
      <c r="F87" s="5">
        <v>2.167992926613616</v>
      </c>
      <c r="G87" s="5">
        <v>33</v>
      </c>
      <c r="H87" s="5">
        <v>0.95664621676891626</v>
      </c>
    </row>
    <row r="88" spans="1:8">
      <c r="A88" s="5">
        <v>16</v>
      </c>
      <c r="B88" s="5">
        <v>2.1489489489489491</v>
      </c>
      <c r="C88" s="5">
        <v>21</v>
      </c>
      <c r="D88" s="5">
        <v>1.9465346534653467</v>
      </c>
      <c r="E88" s="5">
        <v>32</v>
      </c>
      <c r="F88" s="5">
        <v>2.453807106598985</v>
      </c>
      <c r="G88" s="5">
        <v>33</v>
      </c>
      <c r="H88" s="5">
        <v>0.97224835371589846</v>
      </c>
    </row>
    <row r="89" spans="1:8">
      <c r="A89" s="6">
        <v>17</v>
      </c>
      <c r="B89" s="5">
        <v>2.1201277955271567</v>
      </c>
      <c r="C89" s="5">
        <v>21</v>
      </c>
      <c r="D89" s="5">
        <v>2.0191339375629402</v>
      </c>
      <c r="E89" s="5">
        <v>32</v>
      </c>
      <c r="F89" s="5">
        <v>2.1159650516282764</v>
      </c>
      <c r="G89" s="5">
        <v>34</v>
      </c>
      <c r="H89" s="5">
        <v>1.3136261261261259</v>
      </c>
    </row>
    <row r="90" spans="1:8">
      <c r="A90" s="5">
        <v>17</v>
      </c>
      <c r="B90" s="5">
        <v>2.0829462508294627</v>
      </c>
      <c r="C90" s="5">
        <v>21</v>
      </c>
      <c r="D90" s="5">
        <v>1.9586935638808838</v>
      </c>
      <c r="E90" s="5">
        <v>32</v>
      </c>
      <c r="F90" s="5">
        <v>2.2828438948995364</v>
      </c>
      <c r="G90" s="5">
        <v>34</v>
      </c>
      <c r="H90" s="5">
        <v>1.3700787401574803</v>
      </c>
    </row>
    <row r="91" spans="1:8">
      <c r="A91" s="5">
        <v>17</v>
      </c>
      <c r="B91" s="5">
        <v>1.9470967741935483</v>
      </c>
      <c r="C91" s="5">
        <v>21</v>
      </c>
      <c r="D91" s="5">
        <v>1.8794142980189492</v>
      </c>
      <c r="E91" s="5">
        <v>32</v>
      </c>
      <c r="F91" s="5">
        <v>2.00432069131061</v>
      </c>
      <c r="G91" s="5">
        <v>34</v>
      </c>
      <c r="H91" s="5">
        <v>1.4185639229422067</v>
      </c>
    </row>
    <row r="92" spans="1:8">
      <c r="A92" s="5">
        <v>17</v>
      </c>
      <c r="B92" s="5">
        <v>2.0749814402375653</v>
      </c>
      <c r="C92" s="5">
        <v>21</v>
      </c>
      <c r="D92" s="5">
        <v>1.9412258606213266</v>
      </c>
      <c r="E92" s="5">
        <v>32</v>
      </c>
      <c r="F92" s="5">
        <v>1.9653317393903169</v>
      </c>
      <c r="G92" s="5">
        <v>34</v>
      </c>
      <c r="H92" s="5">
        <v>1.0470286447199659</v>
      </c>
    </row>
    <row r="93" spans="1:8">
      <c r="A93" s="5">
        <v>17</v>
      </c>
      <c r="B93" s="5">
        <v>1.8316291751874572</v>
      </c>
      <c r="C93" s="5">
        <v>21</v>
      </c>
      <c r="D93" s="5">
        <v>2.2906325060048038</v>
      </c>
      <c r="E93" s="5">
        <v>32</v>
      </c>
      <c r="F93" s="5">
        <v>1.9448275862068967</v>
      </c>
      <c r="G93" s="5">
        <v>34</v>
      </c>
      <c r="H93" s="5">
        <v>1.0897803247373448</v>
      </c>
    </row>
    <row r="94" spans="1:8">
      <c r="A94" s="6">
        <v>18</v>
      </c>
      <c r="B94" s="5">
        <v>1.9596774193548387</v>
      </c>
      <c r="C94" s="5">
        <v>21</v>
      </c>
      <c r="D94" s="5">
        <v>2.3842364532019706</v>
      </c>
      <c r="E94" s="5">
        <v>33</v>
      </c>
      <c r="F94" s="5">
        <v>3.5343392299687832</v>
      </c>
      <c r="G94" s="5">
        <v>35</v>
      </c>
      <c r="H94" s="5">
        <v>1.4838497033618983</v>
      </c>
    </row>
    <row r="95" spans="1:8">
      <c r="A95" s="6">
        <v>18</v>
      </c>
      <c r="B95" s="5">
        <v>1.1198408751864743</v>
      </c>
      <c r="C95" s="5">
        <v>21</v>
      </c>
      <c r="D95" s="5">
        <v>2.1295822676896847</v>
      </c>
      <c r="E95" s="5">
        <v>33</v>
      </c>
      <c r="F95" s="5">
        <v>1.765157329240215</v>
      </c>
      <c r="G95" s="5">
        <v>35</v>
      </c>
      <c r="H95" s="5">
        <v>1.5276280323450135</v>
      </c>
    </row>
    <row r="96" spans="1:8">
      <c r="A96" s="5">
        <v>18</v>
      </c>
      <c r="B96" s="5">
        <v>1.7979139504563235</v>
      </c>
      <c r="C96" s="5">
        <v>22</v>
      </c>
      <c r="D96" s="5">
        <v>1.9525731584258326</v>
      </c>
      <c r="E96" s="5">
        <v>33</v>
      </c>
      <c r="F96" s="5">
        <v>1.5294871794871794</v>
      </c>
      <c r="G96" s="5">
        <v>35</v>
      </c>
      <c r="H96" s="5">
        <v>1.5091441111923922</v>
      </c>
    </row>
    <row r="97" spans="1:8">
      <c r="A97" s="5">
        <v>18</v>
      </c>
      <c r="B97" s="5">
        <v>1.7707993474714521</v>
      </c>
      <c r="C97" s="5">
        <v>22</v>
      </c>
      <c r="D97" s="5">
        <v>1.9255813953488372</v>
      </c>
      <c r="E97" s="5">
        <v>33</v>
      </c>
      <c r="F97" s="5">
        <v>1.4287446937537904</v>
      </c>
      <c r="G97" s="5">
        <v>35</v>
      </c>
      <c r="H97" s="5">
        <v>1.4299191374663072</v>
      </c>
    </row>
    <row r="98" spans="1:8">
      <c r="A98" s="6">
        <v>19</v>
      </c>
      <c r="B98" s="5">
        <v>1.7955801104972375</v>
      </c>
      <c r="C98" s="5">
        <v>22</v>
      </c>
      <c r="D98" s="5">
        <v>1.940509915014164</v>
      </c>
      <c r="E98" s="5">
        <v>33</v>
      </c>
      <c r="F98" s="5">
        <v>1.4844467108618051</v>
      </c>
      <c r="G98" s="5">
        <v>35</v>
      </c>
      <c r="H98" s="5">
        <v>1.4978540772532187</v>
      </c>
    </row>
    <row r="99" spans="1:8">
      <c r="A99" s="5">
        <v>19</v>
      </c>
      <c r="B99" s="5">
        <v>1.9675792507204612</v>
      </c>
      <c r="C99" s="5">
        <v>22</v>
      </c>
      <c r="D99" s="5">
        <v>1.7872340425531916</v>
      </c>
      <c r="E99" s="15"/>
      <c r="F99" s="15"/>
      <c r="G99" s="5">
        <v>36</v>
      </c>
      <c r="H99" s="5">
        <v>1.3905289052890528</v>
      </c>
    </row>
    <row r="100" spans="1:8">
      <c r="A100" s="5">
        <v>19</v>
      </c>
      <c r="B100" s="5">
        <v>1.7733887733887734</v>
      </c>
      <c r="C100" s="5">
        <v>22</v>
      </c>
      <c r="D100" s="5">
        <v>1.1466307277628032</v>
      </c>
      <c r="E100" s="15"/>
      <c r="F100" s="15"/>
      <c r="G100" s="5">
        <v>36</v>
      </c>
      <c r="H100" s="5">
        <v>1.3485742379547689</v>
      </c>
    </row>
    <row r="101" spans="1:8">
      <c r="A101" s="6">
        <v>19</v>
      </c>
      <c r="B101" s="5">
        <v>1.9389705882352939</v>
      </c>
      <c r="C101" s="5">
        <v>22</v>
      </c>
      <c r="D101" s="5">
        <v>1.6391369047619049</v>
      </c>
      <c r="E101" s="15"/>
      <c r="F101" s="15"/>
      <c r="G101" s="5">
        <v>36</v>
      </c>
      <c r="H101" s="5">
        <v>1.7002635046113308</v>
      </c>
    </row>
    <row r="102" spans="1:8">
      <c r="A102" s="5">
        <v>19</v>
      </c>
      <c r="B102" s="5">
        <v>2.0293855743544076</v>
      </c>
      <c r="C102" s="5">
        <v>22</v>
      </c>
      <c r="D102" s="5">
        <v>1.9088649544324772</v>
      </c>
      <c r="E102" s="15"/>
      <c r="F102" s="15"/>
      <c r="G102" s="5">
        <v>36</v>
      </c>
      <c r="H102" s="5">
        <v>1.8163024217365624</v>
      </c>
    </row>
    <row r="103" spans="1:8">
      <c r="A103" s="5">
        <v>20</v>
      </c>
      <c r="B103" s="5">
        <v>1.9244577412116681</v>
      </c>
      <c r="C103" s="5">
        <v>22</v>
      </c>
      <c r="D103" s="5">
        <v>1.7224306076519131</v>
      </c>
      <c r="E103" s="15"/>
      <c r="F103" s="15"/>
      <c r="G103" s="5">
        <v>36</v>
      </c>
      <c r="H103" s="5">
        <v>1.4589000591366057</v>
      </c>
    </row>
    <row r="104" spans="1:8">
      <c r="A104" s="5">
        <v>20</v>
      </c>
      <c r="B104" s="5">
        <v>2.1410373066424024</v>
      </c>
      <c r="C104" s="5">
        <v>22</v>
      </c>
      <c r="D104" s="5">
        <v>1.993685872138911</v>
      </c>
      <c r="E104" s="15"/>
      <c r="F104" s="15"/>
      <c r="G104" s="5">
        <v>37</v>
      </c>
      <c r="H104" s="5">
        <v>1.2719665271966527</v>
      </c>
    </row>
    <row r="105" spans="1:8">
      <c r="A105" s="5">
        <v>20</v>
      </c>
      <c r="B105" s="5">
        <v>1.6016200294550811</v>
      </c>
      <c r="C105" s="5">
        <v>22</v>
      </c>
      <c r="D105" s="5">
        <v>2.0494233937397035</v>
      </c>
      <c r="E105" s="15"/>
      <c r="F105" s="15"/>
      <c r="G105" s="5">
        <v>37</v>
      </c>
      <c r="H105" s="5">
        <v>1.3452807646356035</v>
      </c>
    </row>
    <row r="106" spans="1:8">
      <c r="A106" s="5">
        <v>20</v>
      </c>
      <c r="B106" s="5">
        <v>1.7943107221006565</v>
      </c>
      <c r="C106" s="5">
        <v>23</v>
      </c>
      <c r="D106" s="5">
        <v>1.7764298093587523</v>
      </c>
      <c r="E106" s="15"/>
      <c r="F106" s="15"/>
      <c r="G106" s="6">
        <v>37</v>
      </c>
      <c r="H106" s="5">
        <v>1.4847409510290988</v>
      </c>
    </row>
    <row r="107" spans="1:8">
      <c r="A107" s="5">
        <v>20</v>
      </c>
      <c r="B107" s="5">
        <v>2.0870337477797514</v>
      </c>
      <c r="C107" s="5">
        <v>23</v>
      </c>
      <c r="D107" s="5">
        <v>1.6618521665250636</v>
      </c>
      <c r="E107" s="15"/>
      <c r="F107" s="15"/>
      <c r="G107" s="5">
        <v>37</v>
      </c>
      <c r="H107" s="5">
        <v>1.634628493524199</v>
      </c>
    </row>
    <row r="108" spans="1:8">
      <c r="A108" s="5">
        <v>20</v>
      </c>
      <c r="B108" s="5">
        <v>1.605925097820011</v>
      </c>
      <c r="C108" s="5">
        <v>23</v>
      </c>
      <c r="D108" s="5">
        <v>1.6823843416370106</v>
      </c>
      <c r="E108" s="15"/>
      <c r="F108" s="15"/>
      <c r="G108" s="5">
        <v>37</v>
      </c>
      <c r="H108" s="5">
        <v>1.2192744991878723</v>
      </c>
    </row>
    <row r="109" spans="1:8">
      <c r="A109" s="5">
        <v>20</v>
      </c>
      <c r="B109" s="5">
        <v>1.437911809427268</v>
      </c>
      <c r="C109" s="5">
        <v>23</v>
      </c>
      <c r="D109" s="5">
        <v>1.7464905037159373</v>
      </c>
      <c r="E109" s="15"/>
      <c r="F109" s="15"/>
      <c r="G109" s="5"/>
      <c r="H109" s="5"/>
    </row>
    <row r="110" spans="1:8">
      <c r="A110" s="5">
        <v>20</v>
      </c>
      <c r="B110" s="5">
        <v>1.7953795379537953</v>
      </c>
      <c r="C110" s="5">
        <v>23</v>
      </c>
      <c r="D110" s="5">
        <v>1.7336032388663969</v>
      </c>
      <c r="E110" s="15"/>
      <c r="F110" s="15"/>
      <c r="G110" s="5"/>
      <c r="H110" s="5"/>
    </row>
    <row r="111" spans="1:8">
      <c r="A111" s="5">
        <v>20</v>
      </c>
      <c r="B111" s="5">
        <v>1.9535147392290249</v>
      </c>
      <c r="C111" s="5">
        <v>24</v>
      </c>
      <c r="D111" s="5">
        <v>1.899209486166008</v>
      </c>
      <c r="E111" s="15"/>
      <c r="F111" s="15"/>
      <c r="G111" s="5"/>
      <c r="H111" s="5"/>
    </row>
    <row r="112" spans="1:8">
      <c r="A112" s="5">
        <v>20</v>
      </c>
      <c r="B112" s="5">
        <v>1.6346733668341711</v>
      </c>
      <c r="C112" s="5">
        <v>24</v>
      </c>
      <c r="D112" s="5">
        <v>2.0811359026369169</v>
      </c>
      <c r="E112" s="15"/>
      <c r="F112" s="15"/>
      <c r="G112" s="5"/>
      <c r="H112" s="5"/>
    </row>
    <row r="113" spans="1:8">
      <c r="A113" s="5">
        <v>21</v>
      </c>
      <c r="B113" s="5">
        <v>2.0452488687782804</v>
      </c>
      <c r="C113" s="5">
        <v>24</v>
      </c>
      <c r="D113" s="5">
        <v>2.0325443786982245</v>
      </c>
      <c r="E113" s="15"/>
      <c r="F113" s="15"/>
      <c r="G113" s="5"/>
      <c r="H113" s="5"/>
    </row>
    <row r="114" spans="1:8">
      <c r="A114" s="5">
        <v>21</v>
      </c>
      <c r="B114" s="5">
        <v>1.8236331569664903</v>
      </c>
      <c r="C114" s="5">
        <v>24</v>
      </c>
      <c r="D114" s="5">
        <v>2.0458811261730969</v>
      </c>
      <c r="E114" s="15"/>
      <c r="F114" s="15"/>
      <c r="G114" s="5"/>
      <c r="H114" s="5"/>
    </row>
    <row r="115" spans="1:8">
      <c r="A115" s="5">
        <v>21</v>
      </c>
      <c r="B115" s="5">
        <v>1.6405933917734321</v>
      </c>
      <c r="C115" s="5">
        <v>24</v>
      </c>
      <c r="D115" s="5">
        <v>2.1248915871639205</v>
      </c>
      <c r="E115" s="15"/>
      <c r="F115" s="15"/>
      <c r="G115" s="5"/>
      <c r="H115" s="5"/>
    </row>
    <row r="116" spans="1:8">
      <c r="A116" s="5">
        <v>21</v>
      </c>
      <c r="B116" s="5">
        <v>1.8796445880452342</v>
      </c>
      <c r="C116" s="5">
        <v>25</v>
      </c>
      <c r="D116" s="5">
        <v>1.6977777777777778</v>
      </c>
      <c r="E116" s="15"/>
      <c r="F116" s="15"/>
      <c r="G116" s="5"/>
      <c r="H116" s="5"/>
    </row>
    <row r="117" spans="1:8">
      <c r="A117" s="5">
        <v>21</v>
      </c>
      <c r="B117" s="5">
        <v>1.7610759493670884</v>
      </c>
      <c r="C117" s="5">
        <v>25</v>
      </c>
      <c r="D117" s="5">
        <v>1.6620477290223248</v>
      </c>
      <c r="E117" s="15"/>
      <c r="F117" s="15"/>
      <c r="G117" s="5"/>
      <c r="H117" s="5"/>
    </row>
    <row r="118" spans="1:8">
      <c r="A118" s="5">
        <v>21</v>
      </c>
      <c r="B118" s="5">
        <v>1.6063394683026586</v>
      </c>
      <c r="C118" s="5">
        <v>25</v>
      </c>
      <c r="D118" s="5">
        <v>1.5713035870516188</v>
      </c>
      <c r="E118" s="15"/>
      <c r="F118" s="15"/>
      <c r="G118" s="5"/>
      <c r="H118" s="5"/>
    </row>
    <row r="119" spans="1:8">
      <c r="A119" s="5">
        <v>21</v>
      </c>
      <c r="B119" s="5">
        <v>1.8809210526315787</v>
      </c>
      <c r="C119" s="5">
        <v>25</v>
      </c>
      <c r="D119" s="5">
        <v>1.3397524071526823</v>
      </c>
      <c r="E119" s="15"/>
      <c r="F119" s="15"/>
      <c r="G119" s="17"/>
      <c r="H119" s="17"/>
    </row>
    <row r="120" spans="1:8">
      <c r="A120" s="5">
        <v>21</v>
      </c>
      <c r="B120" s="5">
        <v>1.5727923627684963</v>
      </c>
      <c r="C120" s="5">
        <v>25</v>
      </c>
      <c r="D120" s="5">
        <v>1.7243195785776997</v>
      </c>
      <c r="E120" s="15"/>
      <c r="F120" s="15"/>
      <c r="G120" s="17"/>
      <c r="H120" s="17"/>
    </row>
    <row r="121" spans="1:8">
      <c r="A121" s="5">
        <v>21</v>
      </c>
      <c r="B121" s="5">
        <v>1.7689932056825199</v>
      </c>
      <c r="C121" s="5">
        <v>27</v>
      </c>
      <c r="D121" s="5">
        <v>1.7179846046186145</v>
      </c>
      <c r="E121" s="15"/>
      <c r="F121" s="15"/>
      <c r="G121" s="17"/>
      <c r="H121" s="17"/>
    </row>
    <row r="122" spans="1:8">
      <c r="A122" s="5">
        <v>22</v>
      </c>
      <c r="B122" s="5">
        <v>1.9280230326295584</v>
      </c>
      <c r="C122" s="5">
        <v>27</v>
      </c>
      <c r="D122" s="5">
        <v>1.402189781021898</v>
      </c>
      <c r="E122" s="15"/>
      <c r="F122" s="15"/>
      <c r="G122" s="17"/>
      <c r="H122" s="17"/>
    </row>
    <row r="123" spans="1:8">
      <c r="A123" s="5">
        <v>22</v>
      </c>
      <c r="B123" s="5">
        <v>1.8159278737791136</v>
      </c>
      <c r="C123" s="5">
        <v>27</v>
      </c>
      <c r="D123" s="5">
        <v>1.9602996254681651</v>
      </c>
      <c r="E123" s="15"/>
      <c r="F123" s="15"/>
      <c r="G123" s="17"/>
      <c r="H123" s="17"/>
    </row>
    <row r="124" spans="1:8">
      <c r="A124" s="5">
        <v>22</v>
      </c>
      <c r="B124" s="5">
        <v>1.7281205164992828</v>
      </c>
      <c r="C124" s="5">
        <v>27</v>
      </c>
      <c r="D124" s="5">
        <v>1.8755656108597283</v>
      </c>
      <c r="E124" s="15"/>
      <c r="F124" s="15"/>
      <c r="G124" s="17"/>
      <c r="H124" s="17"/>
    </row>
    <row r="125" spans="1:8">
      <c r="A125" s="5">
        <v>22</v>
      </c>
      <c r="B125" s="5">
        <v>1.78904282115869</v>
      </c>
      <c r="C125" s="5">
        <v>27</v>
      </c>
      <c r="D125" s="5">
        <v>1.5265017667844523</v>
      </c>
      <c r="E125" s="15"/>
      <c r="F125" s="15"/>
      <c r="G125" s="17"/>
      <c r="H125" s="17"/>
    </row>
    <row r="126" spans="1:8">
      <c r="A126" s="5">
        <v>22</v>
      </c>
      <c r="B126" s="5">
        <v>1.7561349693251533</v>
      </c>
      <c r="C126" s="5">
        <v>28</v>
      </c>
      <c r="D126" s="5">
        <v>1.5114222549742076</v>
      </c>
      <c r="E126" s="15"/>
      <c r="F126" s="15"/>
      <c r="G126" s="17"/>
      <c r="H126" s="17"/>
    </row>
    <row r="127" spans="1:8">
      <c r="A127" s="5">
        <v>22</v>
      </c>
      <c r="B127" s="5">
        <v>1.1871218668971477</v>
      </c>
      <c r="C127" s="5">
        <v>28</v>
      </c>
      <c r="D127" s="5">
        <v>1.9784037558685446</v>
      </c>
      <c r="E127" s="15"/>
      <c r="F127" s="15"/>
      <c r="G127" s="17"/>
      <c r="H127" s="17"/>
    </row>
    <row r="128" spans="1:8">
      <c r="A128" s="5">
        <v>22</v>
      </c>
      <c r="B128" s="5">
        <v>1.8824169842133911</v>
      </c>
      <c r="C128" s="5">
        <v>28</v>
      </c>
      <c r="D128" s="5">
        <v>2.3166666666666664</v>
      </c>
      <c r="E128" s="15"/>
      <c r="F128" s="15"/>
      <c r="G128" s="17"/>
      <c r="H128" s="17"/>
    </row>
    <row r="129" spans="1:8">
      <c r="A129" s="5">
        <v>22</v>
      </c>
      <c r="B129" s="5">
        <v>1.7310126582278482</v>
      </c>
      <c r="C129" s="5">
        <v>28</v>
      </c>
      <c r="D129" s="5">
        <v>1.8812644564379335</v>
      </c>
      <c r="E129" s="15"/>
      <c r="F129" s="15"/>
      <c r="G129" s="17"/>
      <c r="H129" s="17"/>
    </row>
    <row r="130" spans="1:8">
      <c r="A130" s="5">
        <v>22</v>
      </c>
      <c r="B130" s="5">
        <v>1.5471204188481675</v>
      </c>
      <c r="C130" s="5">
        <v>28</v>
      </c>
      <c r="D130" s="5">
        <v>1.7504025764895332</v>
      </c>
      <c r="E130" s="15"/>
      <c r="F130" s="15"/>
      <c r="G130" s="17"/>
      <c r="H130" s="17"/>
    </row>
    <row r="131" spans="1:8">
      <c r="A131" s="5">
        <v>22</v>
      </c>
      <c r="B131" s="5">
        <v>1.7512315270935963</v>
      </c>
      <c r="C131" s="5">
        <v>29</v>
      </c>
      <c r="D131" s="5">
        <v>2.0756646216768919</v>
      </c>
      <c r="E131" s="15"/>
      <c r="F131" s="15"/>
      <c r="G131" s="17"/>
      <c r="H131" s="17"/>
    </row>
    <row r="132" spans="1:8">
      <c r="A132" s="5">
        <v>23</v>
      </c>
      <c r="B132" s="5">
        <v>1.4510022271714922</v>
      </c>
      <c r="C132" s="5">
        <v>29</v>
      </c>
      <c r="D132" s="5">
        <v>2.0009891196834815</v>
      </c>
      <c r="E132" s="15"/>
      <c r="F132" s="15"/>
      <c r="G132" s="17"/>
      <c r="H132" s="17"/>
    </row>
    <row r="133" spans="1:8">
      <c r="A133" s="5">
        <v>23</v>
      </c>
      <c r="B133" s="5">
        <v>1.9055592766242464</v>
      </c>
      <c r="C133" s="5">
        <v>29</v>
      </c>
      <c r="D133" s="5">
        <v>2.1951423785594644</v>
      </c>
      <c r="E133" s="15"/>
      <c r="F133" s="15"/>
      <c r="G133" s="17"/>
      <c r="H133" s="17"/>
    </row>
    <row r="134" spans="1:8">
      <c r="A134" s="5">
        <v>23</v>
      </c>
      <c r="B134" s="5">
        <v>1.5087412587412588</v>
      </c>
      <c r="C134" s="5">
        <v>29</v>
      </c>
      <c r="D134" s="5">
        <v>2.0233644859813085</v>
      </c>
      <c r="E134" s="15"/>
      <c r="F134" s="15"/>
      <c r="G134" s="17"/>
      <c r="H134" s="17"/>
    </row>
    <row r="135" spans="1:8">
      <c r="A135" s="5">
        <v>23</v>
      </c>
      <c r="B135" s="5">
        <v>1.8247104247104251</v>
      </c>
      <c r="C135" s="5">
        <v>29</v>
      </c>
      <c r="D135" s="5">
        <v>2.1681034482758621</v>
      </c>
      <c r="E135" s="15"/>
      <c r="F135" s="15"/>
      <c r="G135" s="17"/>
      <c r="H135" s="17"/>
    </row>
    <row r="136" spans="1:8">
      <c r="A136" s="5">
        <v>23</v>
      </c>
      <c r="B136" s="5">
        <v>1.4969135802469136</v>
      </c>
      <c r="C136" s="5">
        <v>30</v>
      </c>
      <c r="D136" s="5">
        <v>1.8168168168168166</v>
      </c>
      <c r="E136" s="15"/>
      <c r="F136" s="15"/>
      <c r="G136" s="17"/>
      <c r="H136" s="17"/>
    </row>
    <row r="137" spans="1:8">
      <c r="A137" s="5">
        <v>24</v>
      </c>
      <c r="B137" s="5">
        <v>1.9090909090909087</v>
      </c>
      <c r="C137" s="5">
        <v>31</v>
      </c>
      <c r="D137" s="5">
        <v>1.6951135581555405</v>
      </c>
      <c r="E137" s="15"/>
      <c r="F137" s="15"/>
      <c r="G137" s="17"/>
      <c r="H137" s="17"/>
    </row>
    <row r="138" spans="1:8">
      <c r="A138" s="5">
        <v>24</v>
      </c>
      <c r="B138" s="5">
        <v>1.7583130575831305</v>
      </c>
      <c r="C138" s="5">
        <v>31</v>
      </c>
      <c r="D138" s="5">
        <v>1.7555391432791729</v>
      </c>
      <c r="E138" s="15"/>
      <c r="F138" s="15"/>
      <c r="G138" s="17"/>
      <c r="H138" s="17"/>
    </row>
    <row r="139" spans="1:8">
      <c r="A139" s="5">
        <v>24</v>
      </c>
      <c r="B139" s="5">
        <v>1.6116714697406338</v>
      </c>
      <c r="C139" s="5">
        <v>31</v>
      </c>
      <c r="D139" s="5">
        <v>1.7678160919540229</v>
      </c>
      <c r="E139" s="15"/>
      <c r="F139" s="15"/>
      <c r="G139" s="17"/>
      <c r="H139" s="17"/>
    </row>
    <row r="140" spans="1:8">
      <c r="A140" s="5">
        <v>24</v>
      </c>
      <c r="B140" s="5">
        <v>1.6666666666666663</v>
      </c>
      <c r="C140" s="5">
        <v>31</v>
      </c>
      <c r="D140" s="5">
        <v>1.5819209039548023</v>
      </c>
      <c r="E140" s="15"/>
      <c r="F140" s="15"/>
      <c r="G140" s="17"/>
      <c r="H140" s="17"/>
    </row>
    <row r="141" spans="1:8">
      <c r="A141" s="5">
        <v>24</v>
      </c>
      <c r="B141" s="5">
        <v>1.548959136468774</v>
      </c>
      <c r="C141" s="5">
        <v>32</v>
      </c>
      <c r="D141" s="5">
        <v>2.0268138801261828</v>
      </c>
      <c r="E141" s="15"/>
      <c r="F141" s="15"/>
      <c r="G141" s="17"/>
      <c r="H141" s="17"/>
    </row>
    <row r="142" spans="1:8">
      <c r="A142" s="5">
        <v>27</v>
      </c>
      <c r="B142" s="5">
        <v>1.8126126126126128</v>
      </c>
      <c r="C142" s="5">
        <v>32</v>
      </c>
      <c r="D142" s="5">
        <v>2.1526357199055859</v>
      </c>
      <c r="E142" s="15"/>
      <c r="F142" s="15"/>
      <c r="G142" s="17"/>
      <c r="H142" s="17"/>
    </row>
    <row r="143" spans="1:8">
      <c r="A143" s="5">
        <v>27</v>
      </c>
      <c r="B143" s="5">
        <v>1.5366854797331966</v>
      </c>
      <c r="C143" s="5">
        <v>32</v>
      </c>
      <c r="D143" s="5">
        <v>2.6147540983606561</v>
      </c>
      <c r="E143" s="15"/>
      <c r="F143" s="15"/>
      <c r="G143" s="17"/>
      <c r="H143" s="17"/>
    </row>
    <row r="144" spans="1:8">
      <c r="A144" s="5">
        <v>27</v>
      </c>
      <c r="B144" s="5">
        <v>1.8141311266709101</v>
      </c>
      <c r="C144" s="5">
        <v>32</v>
      </c>
      <c r="D144" s="5">
        <v>1.9203152364273204</v>
      </c>
      <c r="E144" s="15"/>
      <c r="F144" s="15"/>
      <c r="G144" s="17"/>
      <c r="H144" s="17"/>
    </row>
    <row r="145" spans="1:8">
      <c r="A145" s="5">
        <v>27</v>
      </c>
      <c r="B145" s="5">
        <v>1.9291014014839238</v>
      </c>
      <c r="C145" s="5">
        <v>32</v>
      </c>
      <c r="D145" s="5">
        <v>1.97984496124031</v>
      </c>
      <c r="E145" s="15"/>
      <c r="F145" s="15"/>
      <c r="G145" s="17"/>
      <c r="H145" s="17"/>
    </row>
    <row r="146" spans="1:8">
      <c r="A146" s="5">
        <v>27</v>
      </c>
      <c r="B146" s="5">
        <v>2.136046511627907</v>
      </c>
      <c r="C146" s="5">
        <v>33</v>
      </c>
      <c r="D146" s="5">
        <v>1.7619771863117872</v>
      </c>
      <c r="E146" s="15"/>
      <c r="F146" s="15"/>
      <c r="G146" s="17"/>
      <c r="H146" s="17"/>
    </row>
    <row r="147" spans="1:8">
      <c r="A147" s="5">
        <v>28</v>
      </c>
      <c r="B147" s="5">
        <v>2.2400849858356944</v>
      </c>
      <c r="C147" s="5">
        <v>33</v>
      </c>
      <c r="D147" s="5">
        <v>1.2912457912457911</v>
      </c>
      <c r="E147" s="15"/>
      <c r="F147" s="15"/>
      <c r="G147" s="17"/>
      <c r="H147" s="17"/>
    </row>
    <row r="148" spans="1:8">
      <c r="A148" s="5">
        <v>28</v>
      </c>
      <c r="B148" s="5">
        <v>1.7792658730158728</v>
      </c>
      <c r="C148" s="5">
        <v>33</v>
      </c>
      <c r="D148" s="5">
        <v>1.9215686274509807</v>
      </c>
      <c r="E148" s="15"/>
      <c r="F148" s="15"/>
      <c r="G148" s="17"/>
      <c r="H148" s="17"/>
    </row>
    <row r="149" spans="1:8">
      <c r="A149" s="5">
        <v>28</v>
      </c>
      <c r="B149" s="5">
        <v>1.6096413874191651</v>
      </c>
      <c r="C149" s="5">
        <v>33</v>
      </c>
      <c r="D149" s="5">
        <v>1.6980519480519478</v>
      </c>
      <c r="E149" s="15"/>
      <c r="F149" s="15"/>
      <c r="G149" s="17"/>
      <c r="H149" s="17"/>
    </row>
    <row r="150" spans="1:8">
      <c r="A150" s="5">
        <v>28</v>
      </c>
      <c r="B150" s="5">
        <v>1.9452257586972614</v>
      </c>
      <c r="C150" s="5">
        <v>34</v>
      </c>
      <c r="D150" s="5">
        <v>1.7636080870917574</v>
      </c>
      <c r="E150" s="15"/>
      <c r="F150" s="15"/>
      <c r="G150" s="17"/>
      <c r="H150" s="17"/>
    </row>
    <row r="151" spans="1:8">
      <c r="A151" s="5">
        <v>28</v>
      </c>
      <c r="B151" s="5">
        <v>1.7683870967741933</v>
      </c>
      <c r="C151" s="5">
        <v>34</v>
      </c>
      <c r="D151" s="5">
        <v>1.6682692307692306</v>
      </c>
      <c r="E151" s="15"/>
      <c r="F151" s="15"/>
      <c r="G151" s="17"/>
      <c r="H151" s="17"/>
    </row>
    <row r="152" spans="1:8">
      <c r="A152" s="5">
        <v>29</v>
      </c>
      <c r="B152" s="5">
        <v>2.2693110647181629</v>
      </c>
      <c r="C152" s="5">
        <v>34</v>
      </c>
      <c r="D152" s="5">
        <v>1.8339222614840986</v>
      </c>
      <c r="E152" s="15"/>
      <c r="F152" s="15"/>
      <c r="G152" s="17"/>
      <c r="H152" s="17"/>
    </row>
    <row r="153" spans="1:8">
      <c r="A153" s="5">
        <v>29</v>
      </c>
      <c r="B153" s="5">
        <v>2.3298013245033111</v>
      </c>
      <c r="C153" s="5">
        <v>34</v>
      </c>
      <c r="D153" s="5">
        <v>1.54354178842782</v>
      </c>
      <c r="E153" s="15"/>
      <c r="F153" s="15"/>
      <c r="G153" s="17"/>
      <c r="H153" s="17"/>
    </row>
    <row r="154" spans="1:8">
      <c r="A154" s="5">
        <v>29</v>
      </c>
      <c r="B154" s="5">
        <v>2.0175736961451247</v>
      </c>
      <c r="C154" s="17"/>
      <c r="D154" s="17"/>
      <c r="E154" s="15"/>
      <c r="F154" s="15"/>
      <c r="G154" s="17"/>
      <c r="H154" s="17"/>
    </row>
    <row r="155" spans="1:8">
      <c r="A155" s="5">
        <v>29</v>
      </c>
      <c r="B155" s="5">
        <v>2.1597269624573379</v>
      </c>
      <c r="C155" s="17"/>
      <c r="D155" s="17"/>
      <c r="E155" s="15"/>
      <c r="F155" s="15"/>
      <c r="G155" s="17"/>
      <c r="H155" s="17"/>
    </row>
    <row r="156" spans="1:8">
      <c r="A156" s="5">
        <v>29</v>
      </c>
      <c r="B156" s="5">
        <v>2.2764073371283993</v>
      </c>
      <c r="C156" s="17"/>
      <c r="D156" s="17"/>
      <c r="E156" s="15"/>
      <c r="F156" s="15"/>
      <c r="G156" s="17"/>
      <c r="H156" s="17"/>
    </row>
    <row r="157" spans="1:8">
      <c r="A157" s="5">
        <v>30</v>
      </c>
      <c r="B157" s="5">
        <v>1.9367245657568237</v>
      </c>
      <c r="C157" s="17"/>
      <c r="D157" s="17"/>
      <c r="E157" s="15"/>
      <c r="F157" s="15"/>
      <c r="G157" s="17"/>
      <c r="H157" s="17"/>
    </row>
    <row r="158" spans="1:8">
      <c r="A158" s="5">
        <v>30</v>
      </c>
      <c r="B158" s="5">
        <v>1.8323510150622133</v>
      </c>
      <c r="C158" s="17"/>
      <c r="D158" s="17"/>
      <c r="E158" s="15"/>
      <c r="F158" s="15"/>
      <c r="G158" s="17"/>
      <c r="H158" s="17"/>
    </row>
    <row r="159" spans="1:8">
      <c r="A159" s="5">
        <v>30</v>
      </c>
      <c r="B159" s="5">
        <v>1.9600000000000002</v>
      </c>
      <c r="C159" s="17"/>
      <c r="D159" s="17"/>
      <c r="E159" s="15"/>
      <c r="F159" s="15"/>
      <c r="G159" s="17"/>
      <c r="H159" s="17"/>
    </row>
    <row r="160" spans="1:8">
      <c r="A160" s="5">
        <v>30</v>
      </c>
      <c r="B160" s="5">
        <v>1.584097859327217</v>
      </c>
      <c r="C160" s="17"/>
      <c r="D160" s="17"/>
      <c r="E160" s="15"/>
      <c r="F160" s="15"/>
      <c r="G160" s="17"/>
      <c r="H160" s="17"/>
    </row>
    <row r="161" spans="1:8">
      <c r="A161" s="5">
        <v>30</v>
      </c>
      <c r="B161" s="5">
        <v>2.0214745884037222</v>
      </c>
      <c r="C161" s="17"/>
      <c r="D161" s="17"/>
      <c r="E161" s="15"/>
      <c r="F161" s="15"/>
      <c r="G161" s="17"/>
      <c r="H161" s="17"/>
    </row>
    <row r="162" spans="1:8">
      <c r="A162" s="5">
        <v>31</v>
      </c>
      <c r="B162" s="5">
        <v>1.85</v>
      </c>
      <c r="C162" s="17"/>
      <c r="D162" s="17"/>
      <c r="E162" s="15"/>
      <c r="F162" s="15"/>
      <c r="G162" s="17"/>
      <c r="H162" s="17"/>
    </row>
    <row r="163" spans="1:8">
      <c r="A163" s="5">
        <v>31</v>
      </c>
      <c r="B163" s="5">
        <v>1.3442850532161035</v>
      </c>
      <c r="C163" s="17"/>
      <c r="D163" s="17"/>
      <c r="E163" s="15"/>
      <c r="F163" s="15"/>
      <c r="G163" s="17"/>
      <c r="H163" s="17"/>
    </row>
    <row r="164" spans="1:8">
      <c r="A164" s="5">
        <v>31</v>
      </c>
      <c r="B164" s="5">
        <v>1.5149282667700659</v>
      </c>
      <c r="C164" s="17"/>
      <c r="D164" s="17"/>
      <c r="E164" s="15"/>
      <c r="F164" s="15"/>
      <c r="G164" s="17"/>
      <c r="H164" s="17"/>
    </row>
    <row r="165" spans="1:8">
      <c r="A165" s="5">
        <v>31</v>
      </c>
      <c r="B165" s="5">
        <v>1.4441176470588237</v>
      </c>
      <c r="C165" s="17"/>
      <c r="D165" s="17"/>
      <c r="E165" s="15"/>
      <c r="F165" s="15"/>
      <c r="G165" s="17"/>
      <c r="H165" s="17"/>
    </row>
    <row r="166" spans="1:8">
      <c r="A166" s="5">
        <v>31</v>
      </c>
      <c r="B166" s="5">
        <v>2.1114494518879412</v>
      </c>
      <c r="C166" s="17"/>
      <c r="D166" s="17"/>
      <c r="E166" s="15"/>
      <c r="F166" s="15"/>
      <c r="G166" s="17"/>
      <c r="H166" s="17"/>
    </row>
    <row r="167" spans="1:8">
      <c r="A167" s="5">
        <v>32</v>
      </c>
      <c r="B167" s="5">
        <v>1.6418853255587951</v>
      </c>
      <c r="C167" s="17"/>
      <c r="D167" s="17"/>
      <c r="E167" s="15"/>
      <c r="F167" s="15"/>
      <c r="G167" s="17"/>
      <c r="H167" s="17"/>
    </row>
    <row r="168" spans="1:8">
      <c r="A168" s="5">
        <v>32</v>
      </c>
      <c r="B168" s="5">
        <v>2.5286372613561552</v>
      </c>
      <c r="C168" s="17"/>
      <c r="D168" s="17"/>
      <c r="E168" s="15"/>
      <c r="F168" s="15"/>
      <c r="G168" s="17"/>
      <c r="H168" s="17"/>
    </row>
    <row r="169" spans="1:8">
      <c r="A169" s="5">
        <v>32</v>
      </c>
      <c r="B169" s="5">
        <v>1.7186525265127883</v>
      </c>
      <c r="C169" s="17"/>
      <c r="D169" s="17"/>
      <c r="E169" s="15"/>
      <c r="F169" s="15"/>
      <c r="G169" s="17"/>
      <c r="H169" s="17"/>
    </row>
    <row r="170" spans="1:8">
      <c r="A170" s="5">
        <v>32</v>
      </c>
      <c r="B170" s="5">
        <v>1.8780213603147835</v>
      </c>
      <c r="C170" s="17"/>
      <c r="D170" s="17"/>
      <c r="E170" s="15"/>
      <c r="F170" s="15"/>
      <c r="G170" s="17"/>
      <c r="H170" s="17"/>
    </row>
    <row r="171" spans="1:8">
      <c r="A171" s="5">
        <v>33</v>
      </c>
      <c r="B171" s="5">
        <v>1.5927989712816115</v>
      </c>
      <c r="C171" s="17"/>
      <c r="D171" s="17"/>
      <c r="E171" s="15"/>
      <c r="F171" s="15"/>
      <c r="G171" s="17"/>
      <c r="H171" s="17"/>
    </row>
    <row r="172" spans="1:8">
      <c r="A172" s="5">
        <v>33</v>
      </c>
      <c r="B172" s="5">
        <v>1.4837361981498061</v>
      </c>
      <c r="C172" s="17"/>
      <c r="D172" s="17"/>
      <c r="E172" s="15"/>
      <c r="F172" s="15"/>
      <c r="G172" s="17"/>
      <c r="H172" s="17"/>
    </row>
    <row r="173" spans="1:8">
      <c r="A173" s="5">
        <v>33</v>
      </c>
      <c r="B173" s="5">
        <v>1.7406199021207176</v>
      </c>
      <c r="C173" s="17"/>
      <c r="D173" s="17"/>
      <c r="E173" s="15"/>
      <c r="F173" s="15"/>
      <c r="G173" s="17"/>
      <c r="H173" s="17"/>
    </row>
    <row r="174" spans="1:8">
      <c r="A174" s="5">
        <v>33</v>
      </c>
      <c r="B174" s="5">
        <v>1.654199011997177</v>
      </c>
      <c r="C174" s="17"/>
      <c r="D174" s="17"/>
      <c r="E174" s="15"/>
      <c r="F174" s="15"/>
      <c r="G174" s="17"/>
      <c r="H174" s="17"/>
    </row>
    <row r="175" spans="1:8">
      <c r="A175" s="5">
        <v>33</v>
      </c>
      <c r="B175" s="5">
        <v>1.8914027149321266</v>
      </c>
      <c r="C175" s="17"/>
      <c r="D175" s="17"/>
      <c r="E175" s="15"/>
      <c r="F175" s="15"/>
      <c r="G175" s="17"/>
      <c r="H175" s="17"/>
    </row>
    <row r="176" spans="1:8">
      <c r="A176" s="5">
        <v>33</v>
      </c>
      <c r="B176" s="5">
        <v>1.5527108433734937</v>
      </c>
      <c r="C176" s="17"/>
      <c r="D176" s="17"/>
      <c r="E176" s="15"/>
      <c r="F176" s="15"/>
      <c r="G176" s="17"/>
      <c r="H176" s="17"/>
    </row>
    <row r="177" spans="1:8">
      <c r="A177" s="5">
        <v>34</v>
      </c>
      <c r="B177" s="5">
        <v>1.6941039112667835</v>
      </c>
      <c r="C177" s="17"/>
      <c r="D177" s="17"/>
      <c r="E177" s="15"/>
      <c r="F177" s="15"/>
      <c r="G177" s="17"/>
      <c r="H177" s="17"/>
    </row>
    <row r="178" spans="1:8">
      <c r="A178" s="5">
        <v>34</v>
      </c>
      <c r="B178" s="5">
        <v>1.5669807455960671</v>
      </c>
      <c r="C178" s="17"/>
      <c r="D178" s="17"/>
      <c r="E178" s="15"/>
      <c r="F178" s="15"/>
      <c r="G178" s="17"/>
      <c r="H178" s="17"/>
    </row>
    <row r="179" spans="1:8">
      <c r="A179" s="5">
        <v>34</v>
      </c>
      <c r="B179" s="5">
        <v>1.3601756954612008</v>
      </c>
      <c r="C179" s="17"/>
      <c r="D179" s="17"/>
      <c r="E179" s="15"/>
      <c r="F179" s="15"/>
      <c r="G179" s="17"/>
      <c r="H179" s="17"/>
    </row>
    <row r="180" spans="1:8">
      <c r="A180" s="5">
        <v>34</v>
      </c>
      <c r="B180" s="5">
        <v>1.8563096500530225</v>
      </c>
      <c r="C180" s="17"/>
      <c r="D180" s="17"/>
      <c r="E180" s="15"/>
      <c r="F180" s="15"/>
      <c r="G180" s="17"/>
      <c r="H180" s="17"/>
    </row>
    <row r="181" spans="1:8">
      <c r="A181" s="5">
        <v>35</v>
      </c>
      <c r="B181" s="5">
        <v>1.7810526315789474</v>
      </c>
      <c r="C181" s="17"/>
      <c r="D181" s="17"/>
      <c r="E181" s="15"/>
      <c r="F181" s="15"/>
      <c r="G181" s="17"/>
      <c r="H181" s="17"/>
    </row>
    <row r="182" spans="1:8">
      <c r="A182" s="5">
        <v>35</v>
      </c>
      <c r="B182" s="5">
        <v>2.1412639405204459</v>
      </c>
      <c r="C182" s="17"/>
      <c r="D182" s="17"/>
      <c r="E182" s="15"/>
      <c r="F182" s="15"/>
      <c r="G182" s="17"/>
      <c r="H182" s="17"/>
    </row>
    <row r="183" spans="1:8">
      <c r="A183" s="5">
        <v>35</v>
      </c>
      <c r="B183" s="5">
        <v>1.6861313868613137</v>
      </c>
      <c r="C183" s="17"/>
      <c r="D183" s="17"/>
      <c r="E183" s="15"/>
      <c r="F183" s="15"/>
      <c r="G183" s="17"/>
      <c r="H183" s="17"/>
    </row>
    <row r="184" spans="1:8">
      <c r="A184" s="5">
        <v>35</v>
      </c>
      <c r="B184" s="5">
        <v>1.3652462645268402</v>
      </c>
      <c r="C184" s="17"/>
      <c r="D184" s="17"/>
      <c r="E184" s="15"/>
      <c r="F184" s="15"/>
      <c r="G184" s="17"/>
      <c r="H184" s="17"/>
    </row>
    <row r="185" spans="1:8">
      <c r="A185" s="5">
        <v>35</v>
      </c>
      <c r="B185" s="5">
        <v>1.2969634585692231</v>
      </c>
      <c r="C185" s="17"/>
      <c r="D185" s="17"/>
      <c r="E185" s="15"/>
      <c r="F185" s="15"/>
      <c r="G185" s="17"/>
      <c r="H185" s="17"/>
    </row>
    <row r="186" spans="1:8">
      <c r="A186" s="5">
        <v>37</v>
      </c>
      <c r="B186" s="5">
        <v>1.4284044418468731</v>
      </c>
      <c r="C186" s="17"/>
      <c r="D186" s="17"/>
      <c r="E186" s="15"/>
      <c r="F186" s="15"/>
      <c r="G186" s="17"/>
      <c r="H186" s="17"/>
    </row>
    <row r="187" spans="1:8">
      <c r="A187" s="5">
        <v>37</v>
      </c>
      <c r="B187" s="5">
        <v>1.5955137481910273</v>
      </c>
      <c r="C187" s="17"/>
      <c r="D187" s="17"/>
      <c r="E187" s="15"/>
      <c r="F187" s="15"/>
      <c r="G187" s="17"/>
      <c r="H187" s="17"/>
    </row>
    <row r="188" spans="1:8">
      <c r="A188" s="5">
        <v>37</v>
      </c>
      <c r="B188" s="5">
        <v>1.5407011289364232</v>
      </c>
      <c r="C188" s="17"/>
      <c r="D188" s="17"/>
      <c r="E188" s="15"/>
      <c r="F188" s="15"/>
      <c r="G188" s="17"/>
      <c r="H188" s="17"/>
    </row>
    <row r="189" spans="1:8">
      <c r="A189" s="5">
        <v>37</v>
      </c>
      <c r="B189" s="5">
        <v>1.9717891610987377</v>
      </c>
      <c r="C189" s="17"/>
      <c r="D189" s="17"/>
      <c r="E189" s="15"/>
      <c r="F189" s="15"/>
      <c r="G189" s="17"/>
      <c r="H189" s="17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ocation and climate </vt:lpstr>
      <vt:lpstr>Root shoot ratio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6-09T07:36:48Z</dcterms:modified>
</cp:coreProperties>
</file>